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260" yWindow="460" windowWidth="25600" windowHeight="14540" tabRatio="500" activeTab="1"/>
  </bookViews>
  <sheets>
    <sheet name="counts" sheetId="1" r:id="rId1"/>
    <sheet name="percentage" sheetId="2" r:id="rId2"/>
    <sheet name="transposed_Percentage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3" i="2" l="1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Q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B34" i="2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B35" i="1"/>
</calcChain>
</file>

<file path=xl/sharedStrings.xml><?xml version="1.0" encoding="utf-8"?>
<sst xmlns="http://schemas.openxmlformats.org/spreadsheetml/2006/main" count="152" uniqueCount="52">
  <si>
    <t>Class1</t>
  </si>
  <si>
    <t>T0_PHE1_NoC</t>
  </si>
  <si>
    <t>T0_PHE2_NoC</t>
  </si>
  <si>
    <t>T0_PHE3_NoC</t>
  </si>
  <si>
    <t>T0_PHE_16S_NoC</t>
  </si>
  <si>
    <t>T3_PHE1_NoC</t>
  </si>
  <si>
    <t>T3_PHE2_NoC</t>
  </si>
  <si>
    <t>T3_PHE3_NoC</t>
  </si>
  <si>
    <t>T3_PHE_16S_NoC</t>
  </si>
  <si>
    <t>T0_PHE1_10C</t>
  </si>
  <si>
    <t>T0_PHE2_10C</t>
  </si>
  <si>
    <t>T0_PHE3_10C</t>
  </si>
  <si>
    <t>T0_PHE_16S_10C</t>
  </si>
  <si>
    <t>T3_PHE1_10C</t>
  </si>
  <si>
    <t>T3_PHE2_10C</t>
  </si>
  <si>
    <t>T3_PHE3_10C</t>
  </si>
  <si>
    <t>T3_PHE_16S_10C</t>
  </si>
  <si>
    <t>Others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SUM</t>
  </si>
  <si>
    <t>SUM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" fontId="0" fillId="0" borderId="0" xfId="0" applyNumberFormat="1"/>
    <xf numFmtId="0" fontId="3" fillId="0" borderId="0" xfId="0" applyFont="1"/>
    <xf numFmtId="0" fontId="0" fillId="0" borderId="0" xfId="0" applyFont="1"/>
    <xf numFmtId="1" fontId="0" fillId="0" borderId="0" xfId="0" applyNumberFormat="1" applyFont="1"/>
    <xf numFmtId="0" fontId="3" fillId="0" borderId="0" xfId="0" applyFont="1" applyFill="1"/>
    <xf numFmtId="2" fontId="0" fillId="0" borderId="0" xfId="0" applyNumberFormat="1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D39" sqref="D39"/>
    </sheetView>
  </sheetViews>
  <sheetFormatPr baseColWidth="10" defaultRowHeight="16" x14ac:dyDescent="0.2"/>
  <cols>
    <col min="2" max="4" width="13" bestFit="1" customWidth="1"/>
    <col min="5" max="5" width="15.83203125" bestFit="1" customWidth="1"/>
    <col min="6" max="8" width="13" bestFit="1" customWidth="1"/>
    <col min="9" max="9" width="15.83203125" bestFit="1" customWidth="1"/>
    <col min="10" max="12" width="12.6640625" bestFit="1" customWidth="1"/>
    <col min="13" max="13" width="15.5" bestFit="1" customWidth="1"/>
    <col min="14" max="16" width="12.6640625" bestFit="1" customWidth="1"/>
    <col min="17" max="17" width="15.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7</v>
      </c>
      <c r="B2" s="1">
        <v>0</v>
      </c>
      <c r="C2">
        <v>0</v>
      </c>
      <c r="D2">
        <v>0</v>
      </c>
      <c r="E2">
        <v>0</v>
      </c>
      <c r="F2" s="1">
        <v>0</v>
      </c>
      <c r="G2">
        <v>0</v>
      </c>
      <c r="H2">
        <v>0</v>
      </c>
      <c r="I2">
        <v>0</v>
      </c>
      <c r="J2" s="1">
        <v>0</v>
      </c>
      <c r="K2">
        <v>0</v>
      </c>
      <c r="L2" s="1">
        <v>0</v>
      </c>
      <c r="M2">
        <v>0</v>
      </c>
      <c r="N2" s="1">
        <v>0</v>
      </c>
      <c r="O2">
        <v>0</v>
      </c>
      <c r="P2" s="1">
        <v>0</v>
      </c>
      <c r="Q2">
        <v>0</v>
      </c>
    </row>
    <row r="3" spans="1:17" x14ac:dyDescent="0.2">
      <c r="A3" t="s">
        <v>18</v>
      </c>
      <c r="B3" s="1">
        <v>579.20000000000005</v>
      </c>
      <c r="C3">
        <v>727</v>
      </c>
      <c r="D3">
        <v>908</v>
      </c>
      <c r="E3">
        <v>1265</v>
      </c>
      <c r="F3" s="1">
        <v>1460.8</v>
      </c>
      <c r="G3">
        <v>538</v>
      </c>
      <c r="H3">
        <v>4984</v>
      </c>
      <c r="I3">
        <v>1131</v>
      </c>
      <c r="J3" s="1">
        <v>238.4</v>
      </c>
      <c r="K3">
        <v>996</v>
      </c>
      <c r="L3" s="1">
        <v>652.4</v>
      </c>
      <c r="M3">
        <v>1822</v>
      </c>
      <c r="N3" s="1">
        <v>777.8</v>
      </c>
      <c r="O3">
        <v>824</v>
      </c>
      <c r="P3" s="1">
        <v>13238</v>
      </c>
      <c r="Q3">
        <v>1015</v>
      </c>
    </row>
    <row r="4" spans="1:17" x14ac:dyDescent="0.2">
      <c r="A4" t="s">
        <v>19</v>
      </c>
      <c r="B4" s="1">
        <v>33.4</v>
      </c>
      <c r="C4">
        <v>44</v>
      </c>
      <c r="D4">
        <v>563</v>
      </c>
      <c r="E4">
        <v>64</v>
      </c>
      <c r="F4" s="1">
        <v>118.4</v>
      </c>
      <c r="G4">
        <v>52</v>
      </c>
      <c r="H4">
        <v>3770</v>
      </c>
      <c r="I4">
        <v>92</v>
      </c>
      <c r="J4" s="1">
        <v>18.600000000000001</v>
      </c>
      <c r="K4">
        <v>48</v>
      </c>
      <c r="L4" s="1">
        <v>345.6</v>
      </c>
      <c r="M4">
        <v>102</v>
      </c>
      <c r="N4" s="1">
        <v>283.8</v>
      </c>
      <c r="O4">
        <v>398</v>
      </c>
      <c r="P4" s="1">
        <v>12892.2</v>
      </c>
      <c r="Q4">
        <v>92</v>
      </c>
    </row>
    <row r="5" spans="1:17" x14ac:dyDescent="0.2">
      <c r="A5" t="s">
        <v>20</v>
      </c>
      <c r="B5" s="1">
        <v>422.4</v>
      </c>
      <c r="C5">
        <v>1566</v>
      </c>
      <c r="D5">
        <v>131</v>
      </c>
      <c r="E5">
        <v>2925</v>
      </c>
      <c r="F5" s="1">
        <v>240.2</v>
      </c>
      <c r="G5">
        <v>83</v>
      </c>
      <c r="H5">
        <v>123</v>
      </c>
      <c r="I5">
        <v>515</v>
      </c>
      <c r="J5" s="1">
        <v>129.6</v>
      </c>
      <c r="K5">
        <v>2361</v>
      </c>
      <c r="L5" s="1">
        <v>58.8</v>
      </c>
      <c r="M5">
        <v>4054</v>
      </c>
      <c r="N5" s="1">
        <v>446.2</v>
      </c>
      <c r="O5">
        <v>117</v>
      </c>
      <c r="P5" s="1">
        <v>18504.2</v>
      </c>
      <c r="Q5">
        <v>2227</v>
      </c>
    </row>
    <row r="6" spans="1:17" x14ac:dyDescent="0.2">
      <c r="A6" t="s">
        <v>21</v>
      </c>
      <c r="B6" s="1">
        <v>1</v>
      </c>
      <c r="C6">
        <v>5</v>
      </c>
      <c r="D6">
        <v>1</v>
      </c>
      <c r="E6">
        <v>3</v>
      </c>
      <c r="F6" s="1">
        <v>0</v>
      </c>
      <c r="G6">
        <v>1</v>
      </c>
      <c r="H6">
        <v>1</v>
      </c>
      <c r="I6">
        <v>2</v>
      </c>
      <c r="J6" s="1">
        <v>0</v>
      </c>
      <c r="K6">
        <v>3</v>
      </c>
      <c r="L6" s="1">
        <v>1.6</v>
      </c>
      <c r="M6">
        <v>2</v>
      </c>
      <c r="N6" s="1">
        <v>0</v>
      </c>
      <c r="O6">
        <v>0</v>
      </c>
      <c r="P6" s="1">
        <v>0.8</v>
      </c>
      <c r="Q6">
        <v>1</v>
      </c>
    </row>
    <row r="7" spans="1:17" x14ac:dyDescent="0.2">
      <c r="A7" t="s">
        <v>22</v>
      </c>
      <c r="B7" s="1">
        <v>1.6</v>
      </c>
      <c r="C7">
        <v>1</v>
      </c>
      <c r="D7">
        <v>0</v>
      </c>
      <c r="E7">
        <v>1</v>
      </c>
      <c r="F7" s="1">
        <v>0.4</v>
      </c>
      <c r="G7">
        <v>0</v>
      </c>
      <c r="H7">
        <v>0</v>
      </c>
      <c r="I7">
        <v>1</v>
      </c>
      <c r="J7" s="1">
        <v>0.2</v>
      </c>
      <c r="K7">
        <v>1</v>
      </c>
      <c r="L7" s="1">
        <v>0.2</v>
      </c>
      <c r="M7">
        <v>0</v>
      </c>
      <c r="N7" s="1">
        <v>0.2</v>
      </c>
      <c r="O7">
        <v>0</v>
      </c>
      <c r="P7" s="1">
        <v>0.2</v>
      </c>
      <c r="Q7">
        <v>0</v>
      </c>
    </row>
    <row r="8" spans="1:17" x14ac:dyDescent="0.2">
      <c r="A8" t="s">
        <v>23</v>
      </c>
      <c r="B8" s="1">
        <v>338.8</v>
      </c>
      <c r="C8">
        <v>1063</v>
      </c>
      <c r="D8">
        <v>220</v>
      </c>
      <c r="E8">
        <v>1723</v>
      </c>
      <c r="F8" s="1">
        <v>99</v>
      </c>
      <c r="G8">
        <v>59</v>
      </c>
      <c r="H8">
        <v>237</v>
      </c>
      <c r="I8">
        <v>236</v>
      </c>
      <c r="J8" s="1">
        <v>100</v>
      </c>
      <c r="K8">
        <v>1433</v>
      </c>
      <c r="L8" s="1">
        <v>102.8</v>
      </c>
      <c r="M8">
        <v>2425</v>
      </c>
      <c r="N8" s="1">
        <v>128.6</v>
      </c>
      <c r="O8">
        <v>102</v>
      </c>
      <c r="P8" s="1">
        <v>6734.8</v>
      </c>
      <c r="Q8">
        <v>281</v>
      </c>
    </row>
    <row r="9" spans="1:17" x14ac:dyDescent="0.2">
      <c r="A9" t="s">
        <v>24</v>
      </c>
      <c r="B9" s="1">
        <v>31.2</v>
      </c>
      <c r="C9">
        <v>50</v>
      </c>
      <c r="D9">
        <v>16</v>
      </c>
      <c r="E9">
        <v>110</v>
      </c>
      <c r="F9" s="1">
        <v>6.2</v>
      </c>
      <c r="G9">
        <v>3</v>
      </c>
      <c r="H9">
        <v>14</v>
      </c>
      <c r="I9">
        <v>31</v>
      </c>
      <c r="J9" s="1">
        <v>9.6</v>
      </c>
      <c r="K9">
        <v>54</v>
      </c>
      <c r="L9" s="1">
        <v>6</v>
      </c>
      <c r="M9">
        <v>108</v>
      </c>
      <c r="N9" s="1">
        <v>0</v>
      </c>
      <c r="O9">
        <v>1</v>
      </c>
      <c r="P9" s="1">
        <v>5.8</v>
      </c>
      <c r="Q9">
        <v>2</v>
      </c>
    </row>
    <row r="10" spans="1:17" x14ac:dyDescent="0.2">
      <c r="A10" t="s">
        <v>25</v>
      </c>
      <c r="B10" s="1">
        <v>6.8</v>
      </c>
      <c r="C10">
        <v>9</v>
      </c>
      <c r="D10">
        <v>3</v>
      </c>
      <c r="E10">
        <v>17</v>
      </c>
      <c r="F10" s="1">
        <v>0.4</v>
      </c>
      <c r="G10">
        <v>1</v>
      </c>
      <c r="H10">
        <v>6</v>
      </c>
      <c r="I10">
        <v>7</v>
      </c>
      <c r="J10" s="1">
        <v>1</v>
      </c>
      <c r="K10">
        <v>9</v>
      </c>
      <c r="L10" s="1">
        <v>1</v>
      </c>
      <c r="M10">
        <v>18</v>
      </c>
      <c r="N10" s="1">
        <v>0.4</v>
      </c>
      <c r="O10">
        <v>0</v>
      </c>
      <c r="P10" s="1">
        <v>26</v>
      </c>
      <c r="Q10">
        <v>2</v>
      </c>
    </row>
    <row r="11" spans="1:17" x14ac:dyDescent="0.2">
      <c r="A11" t="s">
        <v>26</v>
      </c>
      <c r="B11" s="1">
        <v>10.6</v>
      </c>
      <c r="C11">
        <v>29</v>
      </c>
      <c r="D11">
        <v>0</v>
      </c>
      <c r="E11">
        <v>22</v>
      </c>
      <c r="F11" s="1">
        <v>125.6</v>
      </c>
      <c r="G11">
        <v>45</v>
      </c>
      <c r="H11">
        <v>2</v>
      </c>
      <c r="I11">
        <v>214</v>
      </c>
      <c r="J11" s="1">
        <v>5.8</v>
      </c>
      <c r="K11">
        <v>29</v>
      </c>
      <c r="L11" s="1">
        <v>0</v>
      </c>
      <c r="M11">
        <v>16</v>
      </c>
      <c r="N11" s="1">
        <v>259821.2</v>
      </c>
      <c r="O11">
        <v>157323</v>
      </c>
      <c r="P11" s="1">
        <v>1401.8</v>
      </c>
      <c r="Q11">
        <v>12664</v>
      </c>
    </row>
    <row r="12" spans="1:17" x14ac:dyDescent="0.2">
      <c r="A12" t="s">
        <v>27</v>
      </c>
      <c r="B12" s="1">
        <v>9.8000000000000007</v>
      </c>
      <c r="C12">
        <v>6</v>
      </c>
      <c r="D12">
        <v>1</v>
      </c>
      <c r="E12">
        <v>22</v>
      </c>
      <c r="F12" s="1">
        <v>245</v>
      </c>
      <c r="G12">
        <v>39</v>
      </c>
      <c r="H12">
        <v>6</v>
      </c>
      <c r="I12">
        <v>301</v>
      </c>
      <c r="J12" s="1">
        <v>3.4</v>
      </c>
      <c r="K12">
        <v>12</v>
      </c>
      <c r="L12" s="1">
        <v>1</v>
      </c>
      <c r="M12">
        <v>43</v>
      </c>
      <c r="N12" s="1">
        <v>79336</v>
      </c>
      <c r="O12">
        <v>162987</v>
      </c>
      <c r="P12" s="1">
        <v>3233.2</v>
      </c>
      <c r="Q12">
        <v>7535</v>
      </c>
    </row>
    <row r="13" spans="1:17" x14ac:dyDescent="0.2">
      <c r="A13" t="s">
        <v>28</v>
      </c>
      <c r="B13" s="1">
        <v>2.8</v>
      </c>
      <c r="C13">
        <v>5</v>
      </c>
      <c r="D13">
        <v>0</v>
      </c>
      <c r="E13">
        <v>3</v>
      </c>
      <c r="F13" s="1">
        <v>134.19999999999999</v>
      </c>
      <c r="G13">
        <v>17</v>
      </c>
      <c r="H13">
        <v>2</v>
      </c>
      <c r="I13">
        <v>25</v>
      </c>
      <c r="J13" s="1">
        <v>1.8</v>
      </c>
      <c r="K13">
        <v>3</v>
      </c>
      <c r="L13" s="1">
        <v>0</v>
      </c>
      <c r="M13">
        <v>3</v>
      </c>
      <c r="N13" s="1">
        <v>4794.8</v>
      </c>
      <c r="O13">
        <v>89084</v>
      </c>
      <c r="P13" s="1">
        <v>691.2</v>
      </c>
      <c r="Q13">
        <v>195</v>
      </c>
    </row>
    <row r="14" spans="1:17" x14ac:dyDescent="0.2">
      <c r="A14" t="s">
        <v>29</v>
      </c>
      <c r="B14" s="1">
        <v>0.4</v>
      </c>
      <c r="C14">
        <v>3</v>
      </c>
      <c r="D14">
        <v>33</v>
      </c>
      <c r="E14">
        <v>4</v>
      </c>
      <c r="F14" s="1">
        <v>78.2</v>
      </c>
      <c r="G14">
        <v>21</v>
      </c>
      <c r="H14">
        <v>614</v>
      </c>
      <c r="I14">
        <v>88</v>
      </c>
      <c r="J14" s="1">
        <v>1.4</v>
      </c>
      <c r="K14">
        <v>6</v>
      </c>
      <c r="L14" s="1">
        <v>36.4</v>
      </c>
      <c r="M14">
        <v>11</v>
      </c>
      <c r="N14" s="1">
        <v>1544.8</v>
      </c>
      <c r="O14">
        <v>19001</v>
      </c>
      <c r="P14" s="1">
        <v>6748.8</v>
      </c>
      <c r="Q14">
        <v>2405</v>
      </c>
    </row>
    <row r="15" spans="1:17" x14ac:dyDescent="0.2">
      <c r="A15" t="s">
        <v>30</v>
      </c>
      <c r="B15" s="1">
        <v>49</v>
      </c>
      <c r="C15">
        <v>39</v>
      </c>
      <c r="D15">
        <v>5</v>
      </c>
      <c r="E15">
        <v>31</v>
      </c>
      <c r="F15" s="1">
        <v>507.4</v>
      </c>
      <c r="G15">
        <v>707</v>
      </c>
      <c r="H15">
        <v>78</v>
      </c>
      <c r="I15">
        <v>290</v>
      </c>
      <c r="J15" s="1">
        <v>23.2</v>
      </c>
      <c r="K15">
        <v>55</v>
      </c>
      <c r="L15" s="1">
        <v>2.8</v>
      </c>
      <c r="M15">
        <v>53</v>
      </c>
      <c r="N15" s="1">
        <v>2566.1999999999998</v>
      </c>
      <c r="O15">
        <v>9529</v>
      </c>
      <c r="P15" s="1">
        <v>2065</v>
      </c>
      <c r="Q15">
        <v>300</v>
      </c>
    </row>
    <row r="16" spans="1:17" x14ac:dyDescent="0.2">
      <c r="A16" t="s">
        <v>31</v>
      </c>
      <c r="B16" s="1">
        <v>21.2</v>
      </c>
      <c r="C16">
        <v>48</v>
      </c>
      <c r="D16">
        <v>21</v>
      </c>
      <c r="E16">
        <v>56</v>
      </c>
      <c r="F16" s="1">
        <v>367</v>
      </c>
      <c r="G16">
        <v>260</v>
      </c>
      <c r="H16">
        <v>462</v>
      </c>
      <c r="I16">
        <v>221</v>
      </c>
      <c r="J16" s="1">
        <v>8.8000000000000007</v>
      </c>
      <c r="K16">
        <v>54</v>
      </c>
      <c r="L16" s="1">
        <v>5</v>
      </c>
      <c r="M16">
        <v>90</v>
      </c>
      <c r="N16" s="1">
        <v>970.4</v>
      </c>
      <c r="O16">
        <v>3115</v>
      </c>
      <c r="P16" s="1">
        <v>4423</v>
      </c>
      <c r="Q16">
        <v>654</v>
      </c>
    </row>
    <row r="17" spans="1:17" x14ac:dyDescent="0.2">
      <c r="A17" t="s">
        <v>32</v>
      </c>
      <c r="B17" s="1">
        <v>4.8</v>
      </c>
      <c r="C17">
        <v>23</v>
      </c>
      <c r="D17">
        <v>39</v>
      </c>
      <c r="E17">
        <v>20</v>
      </c>
      <c r="F17" s="1">
        <v>203.4</v>
      </c>
      <c r="G17">
        <v>71</v>
      </c>
      <c r="H17">
        <v>652</v>
      </c>
      <c r="I17">
        <v>217</v>
      </c>
      <c r="J17" s="1">
        <v>3.8</v>
      </c>
      <c r="K17">
        <v>25</v>
      </c>
      <c r="L17" s="1">
        <v>40.799999999999997</v>
      </c>
      <c r="M17">
        <v>37</v>
      </c>
      <c r="N17" s="1">
        <v>1183.5999999999999</v>
      </c>
      <c r="O17">
        <v>3366</v>
      </c>
      <c r="P17" s="1">
        <v>3156.8</v>
      </c>
      <c r="Q17">
        <v>803</v>
      </c>
    </row>
    <row r="18" spans="1:17" x14ac:dyDescent="0.2">
      <c r="A18" t="s">
        <v>33</v>
      </c>
      <c r="B18" s="1">
        <v>3.2</v>
      </c>
      <c r="C18">
        <v>9</v>
      </c>
      <c r="D18">
        <v>0</v>
      </c>
      <c r="E18">
        <v>6</v>
      </c>
      <c r="F18" s="1">
        <v>12.6</v>
      </c>
      <c r="G18">
        <v>2</v>
      </c>
      <c r="H18">
        <v>1</v>
      </c>
      <c r="I18">
        <v>38</v>
      </c>
      <c r="J18" s="1">
        <v>3.2</v>
      </c>
      <c r="K18">
        <v>15</v>
      </c>
      <c r="L18" s="1">
        <v>0</v>
      </c>
      <c r="M18">
        <v>8</v>
      </c>
      <c r="N18" s="1">
        <v>9716.4</v>
      </c>
      <c r="O18">
        <v>21272</v>
      </c>
      <c r="P18" s="1">
        <v>29</v>
      </c>
      <c r="Q18">
        <v>1480</v>
      </c>
    </row>
    <row r="19" spans="1:17" x14ac:dyDescent="0.2">
      <c r="A19" t="s">
        <v>34</v>
      </c>
      <c r="B19" s="1">
        <v>14</v>
      </c>
      <c r="C19">
        <v>21</v>
      </c>
      <c r="D19">
        <v>2</v>
      </c>
      <c r="E19">
        <v>53</v>
      </c>
      <c r="F19" s="1">
        <v>121</v>
      </c>
      <c r="G19">
        <v>34</v>
      </c>
      <c r="H19">
        <v>4</v>
      </c>
      <c r="I19">
        <v>255</v>
      </c>
      <c r="J19" s="1">
        <v>1.8</v>
      </c>
      <c r="K19">
        <v>19</v>
      </c>
      <c r="L19" s="1">
        <v>1.4</v>
      </c>
      <c r="M19">
        <v>83</v>
      </c>
      <c r="N19" s="1">
        <v>9683.6</v>
      </c>
      <c r="O19">
        <v>9230</v>
      </c>
      <c r="P19" s="1">
        <v>2516.1999999999998</v>
      </c>
      <c r="Q19">
        <v>2980</v>
      </c>
    </row>
    <row r="20" spans="1:17" x14ac:dyDescent="0.2">
      <c r="A20" t="s">
        <v>35</v>
      </c>
      <c r="B20" s="1">
        <v>294.60000000000002</v>
      </c>
      <c r="C20">
        <v>126</v>
      </c>
      <c r="D20">
        <v>370</v>
      </c>
      <c r="E20">
        <v>120</v>
      </c>
      <c r="F20" s="1">
        <v>3455.4</v>
      </c>
      <c r="G20">
        <v>1701</v>
      </c>
      <c r="H20">
        <v>3326</v>
      </c>
      <c r="I20">
        <v>648</v>
      </c>
      <c r="J20" s="1">
        <v>241.6</v>
      </c>
      <c r="K20">
        <v>155</v>
      </c>
      <c r="L20" s="1">
        <v>366</v>
      </c>
      <c r="M20">
        <v>136</v>
      </c>
      <c r="N20" s="1">
        <v>17508.599999999999</v>
      </c>
      <c r="O20">
        <v>19533</v>
      </c>
      <c r="P20" s="1">
        <v>17478.2</v>
      </c>
      <c r="Q20">
        <v>1145</v>
      </c>
    </row>
    <row r="21" spans="1:17" x14ac:dyDescent="0.2">
      <c r="A21" t="s">
        <v>36</v>
      </c>
      <c r="B21" s="1">
        <v>18.600000000000001</v>
      </c>
      <c r="C21">
        <v>25</v>
      </c>
      <c r="D21">
        <v>8</v>
      </c>
      <c r="E21">
        <v>123</v>
      </c>
      <c r="F21" s="1">
        <v>57.8</v>
      </c>
      <c r="G21">
        <v>29</v>
      </c>
      <c r="H21">
        <v>30</v>
      </c>
      <c r="I21">
        <v>174</v>
      </c>
      <c r="J21" s="1">
        <v>1.4</v>
      </c>
      <c r="K21">
        <v>32</v>
      </c>
      <c r="L21" s="1">
        <v>2.4</v>
      </c>
      <c r="M21">
        <v>160</v>
      </c>
      <c r="N21" s="1">
        <v>702.4</v>
      </c>
      <c r="O21">
        <v>970</v>
      </c>
      <c r="P21" s="1">
        <v>1375.8</v>
      </c>
      <c r="Q21">
        <v>732</v>
      </c>
    </row>
    <row r="22" spans="1:17" x14ac:dyDescent="0.2">
      <c r="A22" t="s">
        <v>37</v>
      </c>
      <c r="B22" s="1">
        <v>66.2</v>
      </c>
      <c r="C22">
        <v>114</v>
      </c>
      <c r="D22">
        <v>13</v>
      </c>
      <c r="E22">
        <v>323</v>
      </c>
      <c r="F22" s="1">
        <v>37.6</v>
      </c>
      <c r="G22">
        <v>10</v>
      </c>
      <c r="H22">
        <v>17</v>
      </c>
      <c r="I22">
        <v>150</v>
      </c>
      <c r="J22" s="1">
        <v>37.200000000000003</v>
      </c>
      <c r="K22">
        <v>133</v>
      </c>
      <c r="L22" s="1">
        <v>6</v>
      </c>
      <c r="M22">
        <v>389</v>
      </c>
      <c r="N22" s="1">
        <v>85.4</v>
      </c>
      <c r="O22">
        <v>52</v>
      </c>
      <c r="P22" s="1">
        <v>797.4</v>
      </c>
      <c r="Q22">
        <v>5143</v>
      </c>
    </row>
    <row r="23" spans="1:17" x14ac:dyDescent="0.2">
      <c r="A23" t="s">
        <v>38</v>
      </c>
      <c r="B23" s="1">
        <v>39.4</v>
      </c>
      <c r="C23">
        <v>86</v>
      </c>
      <c r="D23">
        <v>32</v>
      </c>
      <c r="E23">
        <v>216</v>
      </c>
      <c r="F23" s="1">
        <v>35.200000000000003</v>
      </c>
      <c r="G23">
        <v>33</v>
      </c>
      <c r="H23">
        <v>39</v>
      </c>
      <c r="I23">
        <v>67</v>
      </c>
      <c r="J23" s="1">
        <v>9.6</v>
      </c>
      <c r="K23">
        <v>86</v>
      </c>
      <c r="L23" s="1">
        <v>11.4</v>
      </c>
      <c r="M23">
        <v>280</v>
      </c>
      <c r="N23" s="1">
        <v>95.4</v>
      </c>
      <c r="O23">
        <v>173</v>
      </c>
      <c r="P23" s="1">
        <v>39293.599999999999</v>
      </c>
      <c r="Q23">
        <v>149</v>
      </c>
    </row>
    <row r="24" spans="1:17" x14ac:dyDescent="0.2">
      <c r="A24" t="s">
        <v>39</v>
      </c>
      <c r="B24" s="1">
        <v>1</v>
      </c>
      <c r="C24">
        <v>3</v>
      </c>
      <c r="D24">
        <v>31</v>
      </c>
      <c r="E24">
        <v>3</v>
      </c>
      <c r="F24" s="1">
        <v>2.6</v>
      </c>
      <c r="G24">
        <v>0</v>
      </c>
      <c r="H24">
        <v>159</v>
      </c>
      <c r="I24">
        <v>1</v>
      </c>
      <c r="J24" s="1">
        <v>0</v>
      </c>
      <c r="K24">
        <v>2</v>
      </c>
      <c r="L24" s="1">
        <v>12.8</v>
      </c>
      <c r="M24">
        <v>5</v>
      </c>
      <c r="N24" s="1">
        <v>35.799999999999997</v>
      </c>
      <c r="O24">
        <v>87</v>
      </c>
      <c r="P24" s="1">
        <v>12362.6</v>
      </c>
      <c r="Q24">
        <v>9</v>
      </c>
    </row>
    <row r="25" spans="1:17" x14ac:dyDescent="0.2">
      <c r="A25" t="s">
        <v>40</v>
      </c>
      <c r="B25" s="1">
        <v>96</v>
      </c>
      <c r="C25">
        <v>299</v>
      </c>
      <c r="D25">
        <v>111</v>
      </c>
      <c r="E25">
        <v>807</v>
      </c>
      <c r="F25" s="1">
        <v>46.2</v>
      </c>
      <c r="G25">
        <v>24</v>
      </c>
      <c r="H25">
        <v>108</v>
      </c>
      <c r="I25">
        <v>181</v>
      </c>
      <c r="J25" s="1">
        <v>35</v>
      </c>
      <c r="K25">
        <v>418</v>
      </c>
      <c r="L25" s="1">
        <v>57.6</v>
      </c>
      <c r="M25">
        <v>1061</v>
      </c>
      <c r="N25" s="1">
        <v>127.4</v>
      </c>
      <c r="O25">
        <v>166</v>
      </c>
      <c r="P25" s="1">
        <v>54790.8</v>
      </c>
      <c r="Q25">
        <v>10325</v>
      </c>
    </row>
    <row r="26" spans="1:17" x14ac:dyDescent="0.2">
      <c r="A26" t="s">
        <v>41</v>
      </c>
      <c r="B26" s="1">
        <v>54.6</v>
      </c>
      <c r="C26">
        <v>123</v>
      </c>
      <c r="D26">
        <v>10</v>
      </c>
      <c r="E26">
        <v>240</v>
      </c>
      <c r="F26" s="1">
        <v>183.8</v>
      </c>
      <c r="G26">
        <v>55</v>
      </c>
      <c r="H26">
        <v>34</v>
      </c>
      <c r="I26">
        <v>534</v>
      </c>
      <c r="J26" s="1">
        <v>31.4</v>
      </c>
      <c r="K26">
        <v>126</v>
      </c>
      <c r="L26" s="1">
        <v>2.2000000000000002</v>
      </c>
      <c r="M26">
        <v>260</v>
      </c>
      <c r="N26" s="1">
        <v>178292</v>
      </c>
      <c r="O26">
        <v>33268</v>
      </c>
      <c r="P26" s="1">
        <v>300323</v>
      </c>
      <c r="Q26">
        <v>158637</v>
      </c>
    </row>
    <row r="27" spans="1:17" x14ac:dyDescent="0.2">
      <c r="A27" t="s">
        <v>42</v>
      </c>
      <c r="B27" s="1">
        <v>2.8</v>
      </c>
      <c r="C27">
        <v>5</v>
      </c>
      <c r="D27">
        <v>2</v>
      </c>
      <c r="E27">
        <v>10</v>
      </c>
      <c r="F27" s="1">
        <v>55.2</v>
      </c>
      <c r="G27">
        <v>14</v>
      </c>
      <c r="H27">
        <v>18</v>
      </c>
      <c r="I27">
        <v>75</v>
      </c>
      <c r="J27" s="1">
        <v>1.4</v>
      </c>
      <c r="K27">
        <v>7</v>
      </c>
      <c r="L27" s="1">
        <v>1.8</v>
      </c>
      <c r="M27">
        <v>12</v>
      </c>
      <c r="N27" s="1">
        <v>2265.6</v>
      </c>
      <c r="O27">
        <v>20423</v>
      </c>
      <c r="P27" s="1">
        <v>14698</v>
      </c>
      <c r="Q27">
        <v>1708</v>
      </c>
    </row>
    <row r="28" spans="1:17" x14ac:dyDescent="0.2">
      <c r="A28" t="s">
        <v>43</v>
      </c>
      <c r="B28" s="1">
        <v>531</v>
      </c>
      <c r="C28">
        <v>195</v>
      </c>
      <c r="D28">
        <v>38</v>
      </c>
      <c r="E28">
        <v>320</v>
      </c>
      <c r="F28" s="1">
        <v>4748.3999999999996</v>
      </c>
      <c r="G28">
        <v>2140</v>
      </c>
      <c r="H28">
        <v>322</v>
      </c>
      <c r="I28">
        <v>2350</v>
      </c>
      <c r="J28" s="1">
        <v>300.39999999999998</v>
      </c>
      <c r="K28">
        <v>253</v>
      </c>
      <c r="L28" s="1">
        <v>32</v>
      </c>
      <c r="M28">
        <v>394</v>
      </c>
      <c r="N28" s="1">
        <v>9681</v>
      </c>
      <c r="O28">
        <v>6706</v>
      </c>
      <c r="P28" s="1">
        <v>5658.8</v>
      </c>
      <c r="Q28">
        <v>2136</v>
      </c>
    </row>
    <row r="29" spans="1:17" x14ac:dyDescent="0.2">
      <c r="A29" t="s">
        <v>44</v>
      </c>
      <c r="B29" s="1">
        <v>3.8</v>
      </c>
      <c r="C29">
        <v>6</v>
      </c>
      <c r="D29">
        <v>1</v>
      </c>
      <c r="E29">
        <v>2</v>
      </c>
      <c r="F29" s="1">
        <v>167</v>
      </c>
      <c r="G29">
        <v>36</v>
      </c>
      <c r="H29">
        <v>2</v>
      </c>
      <c r="I29">
        <v>40</v>
      </c>
      <c r="J29" s="1">
        <v>0.6</v>
      </c>
      <c r="K29">
        <v>5</v>
      </c>
      <c r="L29" s="1">
        <v>1</v>
      </c>
      <c r="M29">
        <v>8</v>
      </c>
      <c r="N29" s="1">
        <v>1911.6</v>
      </c>
      <c r="O29">
        <v>76804</v>
      </c>
      <c r="P29" s="1">
        <v>172.4</v>
      </c>
      <c r="Q29">
        <v>145</v>
      </c>
    </row>
    <row r="30" spans="1:17" x14ac:dyDescent="0.2">
      <c r="A30" t="s">
        <v>45</v>
      </c>
      <c r="B30" s="1">
        <v>80</v>
      </c>
      <c r="C30">
        <v>139</v>
      </c>
      <c r="D30">
        <v>15</v>
      </c>
      <c r="E30">
        <v>209</v>
      </c>
      <c r="F30" s="1">
        <v>861.4</v>
      </c>
      <c r="G30">
        <v>430</v>
      </c>
      <c r="H30">
        <v>102</v>
      </c>
      <c r="I30">
        <v>464</v>
      </c>
      <c r="J30" s="1">
        <v>39</v>
      </c>
      <c r="K30">
        <v>150</v>
      </c>
      <c r="L30" s="1">
        <v>25.6</v>
      </c>
      <c r="M30">
        <v>289</v>
      </c>
      <c r="N30" s="1">
        <v>19793.2</v>
      </c>
      <c r="O30">
        <v>16252</v>
      </c>
      <c r="P30" s="1">
        <v>16242.2</v>
      </c>
      <c r="Q30">
        <v>16801</v>
      </c>
    </row>
    <row r="31" spans="1:17" x14ac:dyDescent="0.2">
      <c r="A31" t="s">
        <v>46</v>
      </c>
      <c r="B31" s="1">
        <v>308.8</v>
      </c>
      <c r="C31">
        <v>539</v>
      </c>
      <c r="D31">
        <v>108</v>
      </c>
      <c r="E31">
        <v>594</v>
      </c>
      <c r="F31" s="1">
        <v>351</v>
      </c>
      <c r="G31">
        <v>197</v>
      </c>
      <c r="H31">
        <v>310</v>
      </c>
      <c r="I31">
        <v>1217</v>
      </c>
      <c r="J31" s="1">
        <v>72.8</v>
      </c>
      <c r="K31">
        <v>660</v>
      </c>
      <c r="L31" s="1">
        <v>60.6</v>
      </c>
      <c r="M31">
        <v>993</v>
      </c>
      <c r="N31" s="1">
        <v>81143.199999999997</v>
      </c>
      <c r="O31">
        <v>32067</v>
      </c>
      <c r="P31" s="1">
        <v>139713.20000000001</v>
      </c>
      <c r="Q31">
        <v>10517</v>
      </c>
    </row>
    <row r="32" spans="1:17" x14ac:dyDescent="0.2">
      <c r="A32" t="s">
        <v>47</v>
      </c>
      <c r="B32" s="1">
        <v>100.4</v>
      </c>
      <c r="C32">
        <v>280</v>
      </c>
      <c r="D32">
        <v>31</v>
      </c>
      <c r="E32">
        <v>519</v>
      </c>
      <c r="F32" s="1">
        <v>52.6</v>
      </c>
      <c r="G32">
        <v>63</v>
      </c>
      <c r="H32">
        <v>31</v>
      </c>
      <c r="I32">
        <v>137</v>
      </c>
      <c r="J32" s="1">
        <v>23</v>
      </c>
      <c r="K32">
        <v>399</v>
      </c>
      <c r="L32" s="1">
        <v>16.8</v>
      </c>
      <c r="M32">
        <v>817</v>
      </c>
      <c r="N32" s="1">
        <v>267.39999999999998</v>
      </c>
      <c r="O32">
        <v>449</v>
      </c>
      <c r="P32" s="1">
        <v>12102</v>
      </c>
      <c r="Q32">
        <v>1670</v>
      </c>
    </row>
    <row r="33" spans="1:17" x14ac:dyDescent="0.2">
      <c r="A33" t="s">
        <v>48</v>
      </c>
      <c r="B33" s="1">
        <v>6</v>
      </c>
      <c r="C33">
        <v>4</v>
      </c>
      <c r="D33">
        <v>7</v>
      </c>
      <c r="E33">
        <v>6</v>
      </c>
      <c r="F33" s="1">
        <v>97</v>
      </c>
      <c r="G33">
        <v>49</v>
      </c>
      <c r="H33">
        <v>101</v>
      </c>
      <c r="I33">
        <v>52</v>
      </c>
      <c r="J33" s="1">
        <v>5</v>
      </c>
      <c r="K33">
        <v>7</v>
      </c>
      <c r="L33" s="1">
        <v>11.4</v>
      </c>
      <c r="M33">
        <v>5</v>
      </c>
      <c r="N33" s="1">
        <v>573.20000000000005</v>
      </c>
      <c r="O33">
        <v>5348</v>
      </c>
      <c r="P33" s="1">
        <v>331.4</v>
      </c>
      <c r="Q33">
        <v>338</v>
      </c>
    </row>
    <row r="34" spans="1:17" x14ac:dyDescent="0.2">
      <c r="A34" t="s">
        <v>49</v>
      </c>
      <c r="B34" s="1">
        <v>13.6</v>
      </c>
      <c r="C34">
        <v>12</v>
      </c>
      <c r="D34">
        <v>12</v>
      </c>
      <c r="E34">
        <v>10</v>
      </c>
      <c r="F34" s="1">
        <v>260</v>
      </c>
      <c r="G34">
        <v>77</v>
      </c>
      <c r="H34">
        <v>177</v>
      </c>
      <c r="I34">
        <v>44</v>
      </c>
      <c r="J34" s="1">
        <v>13</v>
      </c>
      <c r="K34">
        <v>13</v>
      </c>
      <c r="L34" s="1">
        <v>15.6</v>
      </c>
      <c r="M34">
        <v>13</v>
      </c>
      <c r="N34" s="1">
        <v>4738.8</v>
      </c>
      <c r="O34">
        <v>6817</v>
      </c>
      <c r="P34" s="1">
        <v>1659.6</v>
      </c>
      <c r="Q34">
        <v>123</v>
      </c>
    </row>
    <row r="35" spans="1:17" x14ac:dyDescent="0.2">
      <c r="A35" t="s">
        <v>50</v>
      </c>
      <c r="B35" s="1">
        <f>SUM(B2:B34)</f>
        <v>3147.0000000000005</v>
      </c>
      <c r="C35" s="1">
        <f t="shared" ref="C35:Q35" si="0">SUM(C2:C34)</f>
        <v>5604</v>
      </c>
      <c r="D35" s="1">
        <f t="shared" si="0"/>
        <v>2732</v>
      </c>
      <c r="E35" s="1">
        <f t="shared" si="0"/>
        <v>9827</v>
      </c>
      <c r="F35" s="1">
        <f t="shared" si="0"/>
        <v>14131</v>
      </c>
      <c r="G35" s="1">
        <f t="shared" si="0"/>
        <v>6791</v>
      </c>
      <c r="H35" s="1">
        <f t="shared" si="0"/>
        <v>15732</v>
      </c>
      <c r="I35" s="1">
        <f t="shared" si="0"/>
        <v>9798</v>
      </c>
      <c r="J35" s="1">
        <f t="shared" si="0"/>
        <v>1361.9999999999998</v>
      </c>
      <c r="K35" s="1">
        <f t="shared" si="0"/>
        <v>7569</v>
      </c>
      <c r="L35" s="1">
        <f t="shared" si="0"/>
        <v>1878.9999999999998</v>
      </c>
      <c r="M35" s="1">
        <f t="shared" si="0"/>
        <v>13697</v>
      </c>
      <c r="N35" s="1">
        <f t="shared" si="0"/>
        <v>688474.99999999988</v>
      </c>
      <c r="O35" s="1">
        <f t="shared" si="0"/>
        <v>695464</v>
      </c>
      <c r="P35" s="1">
        <f t="shared" si="0"/>
        <v>692666</v>
      </c>
      <c r="Q35" s="1">
        <f t="shared" si="0"/>
        <v>24221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G38" sqref="G38"/>
    </sheetView>
  </sheetViews>
  <sheetFormatPr baseColWidth="10" defaultRowHeight="16" x14ac:dyDescent="0.2"/>
  <cols>
    <col min="1" max="1" width="10.83203125" style="3"/>
    <col min="2" max="2" width="13" style="3" bestFit="1" customWidth="1"/>
    <col min="3" max="3" width="17" style="3" bestFit="1" customWidth="1"/>
    <col min="4" max="4" width="13" style="3" bestFit="1" customWidth="1"/>
    <col min="5" max="5" width="11.5" style="3" bestFit="1" customWidth="1"/>
    <col min="6" max="6" width="13" style="3" bestFit="1" customWidth="1"/>
    <col min="7" max="7" width="17" style="3" bestFit="1" customWidth="1"/>
    <col min="8" max="8" width="13" style="3" bestFit="1" customWidth="1"/>
    <col min="9" max="9" width="11.5" style="3" bestFit="1" customWidth="1"/>
    <col min="10" max="10" width="12.6640625" style="3" bestFit="1" customWidth="1"/>
    <col min="11" max="11" width="16.6640625" style="3" bestFit="1" customWidth="1"/>
    <col min="12" max="12" width="12.6640625" style="3" bestFit="1" customWidth="1"/>
    <col min="13" max="13" width="16.5" style="3" bestFit="1" customWidth="1"/>
    <col min="14" max="14" width="12.6640625" style="3" bestFit="1" customWidth="1"/>
    <col min="15" max="15" width="16.6640625" style="3" bestFit="1" customWidth="1"/>
    <col min="16" max="16" width="12.6640625" style="3" bestFit="1" customWidth="1"/>
    <col min="17" max="17" width="16.5" style="3" bestFit="1" customWidth="1"/>
    <col min="18" max="16384" width="10.83203125" style="3"/>
  </cols>
  <sheetData>
    <row r="1" spans="1:1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x14ac:dyDescent="0.2">
      <c r="A2" s="3" t="s">
        <v>18</v>
      </c>
      <c r="B2" s="6">
        <f>counts!B3/counts!B$35*100</f>
        <v>18.404829996822368</v>
      </c>
      <c r="C2" s="6">
        <f>counts!C3/counts!C$35*100</f>
        <v>12.972876516773733</v>
      </c>
      <c r="D2" s="6">
        <f>counts!D3/counts!D$35*100</f>
        <v>33.235724743777453</v>
      </c>
      <c r="E2" s="6">
        <f>counts!E3/counts!E$35*100</f>
        <v>12.872697669685559</v>
      </c>
      <c r="F2" s="6">
        <f>counts!F3/counts!F$35*100</f>
        <v>10.337555728540089</v>
      </c>
      <c r="G2" s="6">
        <f>counts!G3/counts!G$35*100</f>
        <v>7.9222500368134305</v>
      </c>
      <c r="H2" s="6">
        <f>counts!H3/counts!H$35*100</f>
        <v>31.680650902618869</v>
      </c>
      <c r="I2" s="6">
        <f>counts!I3/counts!I$35*100</f>
        <v>11.543172075933864</v>
      </c>
      <c r="J2" s="6">
        <f>counts!J3/counts!J$35*100</f>
        <v>17.503671071953015</v>
      </c>
      <c r="K2" s="6">
        <f>counts!K3/counts!K$35*100</f>
        <v>13.158937772493065</v>
      </c>
      <c r="L2" s="6">
        <f>counts!L3/counts!L$35*100</f>
        <v>34.720596061734973</v>
      </c>
      <c r="M2" s="6">
        <f>counts!M3/counts!M$35*100</f>
        <v>13.302182959772214</v>
      </c>
      <c r="N2" s="6">
        <f>counts!N3/counts!N$35*100</f>
        <v>0.11297432731762229</v>
      </c>
      <c r="O2" s="6">
        <f>counts!O3/counts!O$35*100</f>
        <v>0.11848204939436117</v>
      </c>
      <c r="P2" s="6">
        <f>counts!P3/counts!P$35*100</f>
        <v>1.9111664207569015</v>
      </c>
      <c r="Q2" s="6">
        <f>counts!Q3/counts!Q$35*100</f>
        <v>0.4190509219120282</v>
      </c>
    </row>
    <row r="3" spans="1:17" x14ac:dyDescent="0.2">
      <c r="A3" s="5" t="s">
        <v>19</v>
      </c>
      <c r="B3" s="6">
        <f>counts!B4/counts!B$35*100</f>
        <v>1.0613282491261518</v>
      </c>
      <c r="C3" s="6">
        <f>counts!C4/counts!C$35*100</f>
        <v>0.78515346181299073</v>
      </c>
      <c r="D3" s="6">
        <f>counts!D4/counts!D$35*100</f>
        <v>20.60761346998536</v>
      </c>
      <c r="E3" s="6">
        <f>counts!E4/counts!E$35*100</f>
        <v>0.65126691767579115</v>
      </c>
      <c r="F3" s="6">
        <f>counts!F4/counts!F$35*100</f>
        <v>0.83787417734059866</v>
      </c>
      <c r="G3" s="6">
        <f>counts!G4/counts!G$35*100</f>
        <v>0.76571933441319395</v>
      </c>
      <c r="H3" s="6">
        <f>counts!H4/counts!H$35*100</f>
        <v>23.963895245359776</v>
      </c>
      <c r="I3" s="6">
        <f>counts!I4/counts!I$35*100</f>
        <v>0.93896713615023475</v>
      </c>
      <c r="J3" s="6">
        <f>counts!J4/counts!J$35*100</f>
        <v>1.3656387665198242</v>
      </c>
      <c r="K3" s="6">
        <f>counts!K4/counts!K$35*100</f>
        <v>0.63416567578279825</v>
      </c>
      <c r="L3" s="6">
        <f>counts!L4/counts!L$35*100</f>
        <v>18.392762107503994</v>
      </c>
      <c r="M3" s="6">
        <f>counts!M4/counts!M$35*100</f>
        <v>0.74468861794553554</v>
      </c>
      <c r="N3" s="6">
        <f>counts!N4/counts!N$35*100</f>
        <v>4.1221540360942673E-2</v>
      </c>
      <c r="O3" s="6">
        <f>counts!O4/counts!O$35*100</f>
        <v>5.7227980168635617E-2</v>
      </c>
      <c r="P3" s="6">
        <f>counts!P4/counts!P$35*100</f>
        <v>1.8612433698203752</v>
      </c>
      <c r="Q3" s="6">
        <f>counts!Q4/counts!Q$35*100</f>
        <v>3.7982940705326693E-2</v>
      </c>
    </row>
    <row r="4" spans="1:17" x14ac:dyDescent="0.2">
      <c r="A4" s="5" t="s">
        <v>20</v>
      </c>
      <c r="B4" s="6">
        <f>counts!B5/counts!B$35*100</f>
        <v>13.422306959008576</v>
      </c>
      <c r="C4" s="6">
        <f>counts!C5/counts!C$35*100</f>
        <v>27.944325481798714</v>
      </c>
      <c r="D4" s="6">
        <f>counts!D5/counts!D$35*100</f>
        <v>4.7950219619326502</v>
      </c>
      <c r="E4" s="6">
        <f>counts!E5/counts!E$35*100</f>
        <v>29.764933346901394</v>
      </c>
      <c r="F4" s="6">
        <f>counts!F5/counts!F$35*100</f>
        <v>1.6998089307196942</v>
      </c>
      <c r="G4" s="6">
        <f>counts!G5/counts!G$35*100</f>
        <v>1.2222058606979826</v>
      </c>
      <c r="H4" s="6">
        <f>counts!H5/counts!H$35*100</f>
        <v>0.78184591914569035</v>
      </c>
      <c r="I4" s="6">
        <f>counts!I5/counts!I$35*100</f>
        <v>5.2561747295366406</v>
      </c>
      <c r="J4" s="6">
        <f>counts!J5/counts!J$35*100</f>
        <v>9.5154185022026443</v>
      </c>
      <c r="K4" s="6">
        <f>counts!K5/counts!K$35*100</f>
        <v>31.193024177566393</v>
      </c>
      <c r="L4" s="6">
        <f>counts!L5/counts!L$35*100</f>
        <v>3.1293241085683876</v>
      </c>
      <c r="M4" s="6">
        <f>counts!M5/counts!M$35*100</f>
        <v>29.597722128933341</v>
      </c>
      <c r="N4" s="6">
        <f>counts!N5/counts!N$35*100</f>
        <v>6.4809905951559624E-2</v>
      </c>
      <c r="O4" s="6">
        <f>counts!O5/counts!O$35*100</f>
        <v>1.6823300702840119E-2</v>
      </c>
      <c r="P4" s="6">
        <f>counts!P5/counts!P$35*100</f>
        <v>2.6714462670320183</v>
      </c>
      <c r="Q4" s="6">
        <f>counts!Q5/counts!Q$35*100</f>
        <v>0.91943487989959305</v>
      </c>
    </row>
    <row r="5" spans="1:17" x14ac:dyDescent="0.2">
      <c r="A5" s="3" t="s">
        <v>21</v>
      </c>
      <c r="B5" s="6">
        <f>counts!B6/counts!B$35*100</f>
        <v>3.1776294884016523E-2</v>
      </c>
      <c r="C5" s="6">
        <f>counts!C6/counts!C$35*100</f>
        <v>8.9221984296930762E-2</v>
      </c>
      <c r="D5" s="6">
        <f>counts!D6/counts!D$35*100</f>
        <v>3.6603221083455345E-2</v>
      </c>
      <c r="E5" s="6">
        <f>counts!E6/counts!E$35*100</f>
        <v>3.0528136766052708E-2</v>
      </c>
      <c r="F5" s="6">
        <f>counts!F6/counts!F$35*100</f>
        <v>0</v>
      </c>
      <c r="G5" s="6">
        <f>counts!G6/counts!G$35*100</f>
        <v>1.4725371815638344E-2</v>
      </c>
      <c r="H5" s="6">
        <f>counts!H6/counts!H$35*100</f>
        <v>6.3564708873633351E-3</v>
      </c>
      <c r="I5" s="6">
        <f>counts!I6/counts!I$35*100</f>
        <v>2.0412329046744233E-2</v>
      </c>
      <c r="J5" s="6">
        <f>counts!J6/counts!J$35*100</f>
        <v>0</v>
      </c>
      <c r="K5" s="6">
        <f>counts!K6/counts!K$35*100</f>
        <v>3.9635354736424891E-2</v>
      </c>
      <c r="L5" s="6">
        <f>counts!L6/counts!L$35*100</f>
        <v>8.5151676423629613E-2</v>
      </c>
      <c r="M5" s="6">
        <f>counts!M6/counts!M$35*100</f>
        <v>1.4601737606775208E-2</v>
      </c>
      <c r="N5" s="6">
        <f>counts!N6/counts!N$35*100</f>
        <v>0</v>
      </c>
      <c r="O5" s="6">
        <f>counts!O6/counts!O$35*100</f>
        <v>0</v>
      </c>
      <c r="P5" s="6">
        <f>counts!P6/counts!P$35*100</f>
        <v>1.1549578007293559E-4</v>
      </c>
      <c r="Q5" s="6">
        <f>counts!Q6/counts!Q$35*100</f>
        <v>4.1285805114485538E-4</v>
      </c>
    </row>
    <row r="6" spans="1:17" x14ac:dyDescent="0.2">
      <c r="A6" s="3" t="s">
        <v>22</v>
      </c>
      <c r="B6" s="6">
        <f>counts!B7/counts!B$35*100</f>
        <v>5.0842071814426432E-2</v>
      </c>
      <c r="C6" s="6">
        <f>counts!C7/counts!C$35*100</f>
        <v>1.7844396859386154E-2</v>
      </c>
      <c r="D6" s="6">
        <f>counts!D7/counts!D$35*100</f>
        <v>0</v>
      </c>
      <c r="E6" s="6">
        <f>counts!E7/counts!E$35*100</f>
        <v>1.0176045588684237E-2</v>
      </c>
      <c r="F6" s="6">
        <f>counts!F7/counts!F$35*100</f>
        <v>2.8306560045290498E-3</v>
      </c>
      <c r="G6" s="6">
        <f>counts!G7/counts!G$35*100</f>
        <v>0</v>
      </c>
      <c r="H6" s="6">
        <f>counts!H7/counts!H$35*100</f>
        <v>0</v>
      </c>
      <c r="I6" s="6">
        <f>counts!I7/counts!I$35*100</f>
        <v>1.0206164523372117E-2</v>
      </c>
      <c r="J6" s="6">
        <f>counts!J7/counts!J$35*100</f>
        <v>1.4684287812041119E-2</v>
      </c>
      <c r="K6" s="6">
        <f>counts!K7/counts!K$35*100</f>
        <v>1.321178491214163E-2</v>
      </c>
      <c r="L6" s="6">
        <f>counts!L7/counts!L$35*100</f>
        <v>1.0643959552953702E-2</v>
      </c>
      <c r="M6" s="6">
        <f>counts!M7/counts!M$35*100</f>
        <v>0</v>
      </c>
      <c r="N6" s="6">
        <f>counts!N7/counts!N$35*100</f>
        <v>2.9049711318493781E-5</v>
      </c>
      <c r="O6" s="6">
        <f>counts!O7/counts!O$35*100</f>
        <v>0</v>
      </c>
      <c r="P6" s="6">
        <f>counts!P7/counts!P$35*100</f>
        <v>2.8873945018233897E-5</v>
      </c>
      <c r="Q6" s="6">
        <f>counts!Q7/counts!Q$35*100</f>
        <v>0</v>
      </c>
    </row>
    <row r="7" spans="1:17" x14ac:dyDescent="0.2">
      <c r="A7" s="2" t="s">
        <v>23</v>
      </c>
      <c r="B7" s="6">
        <f>counts!B8/counts!B$35*100</f>
        <v>10.765808706704796</v>
      </c>
      <c r="C7" s="6">
        <f>counts!C8/counts!C$35*100</f>
        <v>18.968593861527481</v>
      </c>
      <c r="D7" s="6">
        <f>counts!D8/counts!D$35*100</f>
        <v>8.0527086383601763</v>
      </c>
      <c r="E7" s="6">
        <f>counts!E8/counts!E$35*100</f>
        <v>17.533326549302942</v>
      </c>
      <c r="F7" s="6">
        <f>counts!F8/counts!F$35*100</f>
        <v>0.70058736112093978</v>
      </c>
      <c r="G7" s="6">
        <f>counts!G8/counts!G$35*100</f>
        <v>0.86879693712266226</v>
      </c>
      <c r="H7" s="6">
        <f>counts!H8/counts!H$35*100</f>
        <v>1.5064836003051105</v>
      </c>
      <c r="I7" s="6">
        <f>counts!I8/counts!I$35*100</f>
        <v>2.4086548275158193</v>
      </c>
      <c r="J7" s="6">
        <f>counts!J8/counts!J$35*100</f>
        <v>7.34214390602056</v>
      </c>
      <c r="K7" s="6">
        <f>counts!K8/counts!K$35*100</f>
        <v>18.932487779098956</v>
      </c>
      <c r="L7" s="6">
        <f>counts!L8/counts!L$35*100</f>
        <v>5.4709952102182022</v>
      </c>
      <c r="M7" s="6">
        <f>counts!M8/counts!M$35*100</f>
        <v>17.704606848214937</v>
      </c>
      <c r="N7" s="6">
        <f>counts!N8/counts!N$35*100</f>
        <v>1.8678964377791499E-2</v>
      </c>
      <c r="O7" s="6">
        <f>counts!O8/counts!O$35*100</f>
        <v>1.4666467279399079E-2</v>
      </c>
      <c r="P7" s="6">
        <f>counts!P8/counts!P$35*100</f>
        <v>0.97230122454400825</v>
      </c>
      <c r="Q7" s="6">
        <f>counts!Q8/counts!Q$35*100</f>
        <v>0.11601311237170436</v>
      </c>
    </row>
    <row r="8" spans="1:17" x14ac:dyDescent="0.2">
      <c r="A8" s="3" t="s">
        <v>24</v>
      </c>
      <c r="B8" s="6">
        <f>counts!B9/counts!B$35*100</f>
        <v>0.9914204003813154</v>
      </c>
      <c r="C8" s="6">
        <f>counts!C9/counts!C$35*100</f>
        <v>0.89221984296930767</v>
      </c>
      <c r="D8" s="6">
        <f>counts!D9/counts!D$35*100</f>
        <v>0.58565153733528552</v>
      </c>
      <c r="E8" s="6">
        <f>counts!E9/counts!E$35*100</f>
        <v>1.1193650147552661</v>
      </c>
      <c r="F8" s="6">
        <f>counts!F9/counts!F$35*100</f>
        <v>4.3875168070200268E-2</v>
      </c>
      <c r="G8" s="6">
        <f>counts!G9/counts!G$35*100</f>
        <v>4.4176115446915035E-2</v>
      </c>
      <c r="H8" s="6">
        <f>counts!H9/counts!H$35*100</f>
        <v>8.8990592423086712E-2</v>
      </c>
      <c r="I8" s="6">
        <f>counts!I9/counts!I$35*100</f>
        <v>0.31639110022453565</v>
      </c>
      <c r="J8" s="6">
        <f>counts!J9/counts!J$35*100</f>
        <v>0.70484581497797372</v>
      </c>
      <c r="K8" s="6">
        <f>counts!K9/counts!K$35*100</f>
        <v>0.71343638525564801</v>
      </c>
      <c r="L8" s="6">
        <f>counts!L9/counts!L$35*100</f>
        <v>0.31931878658861101</v>
      </c>
      <c r="M8" s="6">
        <f>counts!M9/counts!M$35*100</f>
        <v>0.7884938307658611</v>
      </c>
      <c r="N8" s="6">
        <f>counts!N9/counts!N$35*100</f>
        <v>0</v>
      </c>
      <c r="O8" s="6">
        <f>counts!O9/counts!O$35*100</f>
        <v>1.4378889489606938E-4</v>
      </c>
      <c r="P8" s="6">
        <f>counts!P9/counts!P$35*100</f>
        <v>8.3734440552878293E-4</v>
      </c>
      <c r="Q8" s="6">
        <f>counts!Q9/counts!Q$35*100</f>
        <v>8.2571610228971077E-4</v>
      </c>
    </row>
    <row r="9" spans="1:17" x14ac:dyDescent="0.2">
      <c r="A9" s="3" t="s">
        <v>25</v>
      </c>
      <c r="B9" s="6">
        <f>counts!B10/counts!B$35*100</f>
        <v>0.21607880521131231</v>
      </c>
      <c r="C9" s="6">
        <f>counts!C10/counts!C$35*100</f>
        <v>0.16059957173447537</v>
      </c>
      <c r="D9" s="6">
        <f>counts!D10/counts!D$35*100</f>
        <v>0.10980966325036604</v>
      </c>
      <c r="E9" s="6">
        <f>counts!E10/counts!E$35*100</f>
        <v>0.17299277500763202</v>
      </c>
      <c r="F9" s="6">
        <f>counts!F10/counts!F$35*100</f>
        <v>2.8306560045290498E-3</v>
      </c>
      <c r="G9" s="6">
        <f>counts!G10/counts!G$35*100</f>
        <v>1.4725371815638344E-2</v>
      </c>
      <c r="H9" s="6">
        <f>counts!H10/counts!H$35*100</f>
        <v>3.8138825324180017E-2</v>
      </c>
      <c r="I9" s="6">
        <f>counts!I10/counts!I$35*100</f>
        <v>7.144315166360482E-2</v>
      </c>
      <c r="J9" s="6">
        <f>counts!J10/counts!J$35*100</f>
        <v>7.3421439060205596E-2</v>
      </c>
      <c r="K9" s="6">
        <f>counts!K10/counts!K$35*100</f>
        <v>0.11890606420927466</v>
      </c>
      <c r="L9" s="6">
        <f>counts!L10/counts!L$35*100</f>
        <v>5.3219797764768505E-2</v>
      </c>
      <c r="M9" s="6">
        <f>counts!M10/counts!M$35*100</f>
        <v>0.13141563846097687</v>
      </c>
      <c r="N9" s="6">
        <f>counts!N10/counts!N$35*100</f>
        <v>5.8099422636987562E-5</v>
      </c>
      <c r="O9" s="6">
        <f>counts!O10/counts!O$35*100</f>
        <v>0</v>
      </c>
      <c r="P9" s="6">
        <f>counts!P10/counts!P$35*100</f>
        <v>3.7536128523704064E-3</v>
      </c>
      <c r="Q9" s="6">
        <f>counts!Q10/counts!Q$35*100</f>
        <v>8.2571610228971077E-4</v>
      </c>
    </row>
    <row r="10" spans="1:17" x14ac:dyDescent="0.2">
      <c r="A10" s="3" t="s">
        <v>26</v>
      </c>
      <c r="B10" s="6">
        <f>counts!B11/counts!B$35*100</f>
        <v>0.3368287257705751</v>
      </c>
      <c r="C10" s="6">
        <f>counts!C11/counts!C$35*100</f>
        <v>0.51748750892219841</v>
      </c>
      <c r="D10" s="6">
        <f>counts!D11/counts!D$35*100</f>
        <v>0</v>
      </c>
      <c r="E10" s="6">
        <f>counts!E11/counts!E$35*100</f>
        <v>0.2238730029510532</v>
      </c>
      <c r="F10" s="6">
        <f>counts!F11/counts!F$35*100</f>
        <v>0.88882598542212155</v>
      </c>
      <c r="G10" s="6">
        <f>counts!G11/counts!G$35*100</f>
        <v>0.66264173170372553</v>
      </c>
      <c r="H10" s="6">
        <f>counts!H11/counts!H$35*100</f>
        <v>1.271294177472667E-2</v>
      </c>
      <c r="I10" s="6">
        <f>counts!I11/counts!I$35*100</f>
        <v>2.1841192080016327</v>
      </c>
      <c r="J10" s="6">
        <f>counts!J11/counts!J$35*100</f>
        <v>0.42584434654919245</v>
      </c>
      <c r="K10" s="6">
        <f>counts!K11/counts!K$35*100</f>
        <v>0.38314176245210724</v>
      </c>
      <c r="L10" s="6">
        <f>counts!L11/counts!L$35*100</f>
        <v>0</v>
      </c>
      <c r="M10" s="6">
        <f>counts!M11/counts!M$35*100</f>
        <v>0.11681390085420167</v>
      </c>
      <c r="N10" s="6">
        <f>counts!N11/counts!N$35*100</f>
        <v>37.738654272123178</v>
      </c>
      <c r="O10" s="6">
        <f>counts!O11/counts!O$35*100</f>
        <v>22.621300311734323</v>
      </c>
      <c r="P10" s="6">
        <f>counts!P11/counts!P$35*100</f>
        <v>0.20237748063280137</v>
      </c>
      <c r="Q10" s="6">
        <f>counts!Q11/counts!Q$35*100</f>
        <v>5.2284343596984488</v>
      </c>
    </row>
    <row r="11" spans="1:17" x14ac:dyDescent="0.2">
      <c r="A11" s="3" t="s">
        <v>27</v>
      </c>
      <c r="B11" s="6">
        <f>counts!B12/counts!B$35*100</f>
        <v>0.31140768986336193</v>
      </c>
      <c r="C11" s="6">
        <f>counts!C12/counts!C$35*100</f>
        <v>0.10706638115631692</v>
      </c>
      <c r="D11" s="6">
        <f>counts!D12/counts!D$35*100</f>
        <v>3.6603221083455345E-2</v>
      </c>
      <c r="E11" s="6">
        <f>counts!E12/counts!E$35*100</f>
        <v>0.2238730029510532</v>
      </c>
      <c r="F11" s="6">
        <f>counts!F12/counts!F$35*100</f>
        <v>1.7337768027740428</v>
      </c>
      <c r="G11" s="6">
        <f>counts!G12/counts!G$35*100</f>
        <v>0.57428950080989538</v>
      </c>
      <c r="H11" s="6">
        <f>counts!H12/counts!H$35*100</f>
        <v>3.8138825324180017E-2</v>
      </c>
      <c r="I11" s="6">
        <f>counts!I12/counts!I$35*100</f>
        <v>3.0720555215350069</v>
      </c>
      <c r="J11" s="6">
        <f>counts!J12/counts!J$35*100</f>
        <v>0.249632892804699</v>
      </c>
      <c r="K11" s="6">
        <f>counts!K12/counts!K$35*100</f>
        <v>0.15854141894569956</v>
      </c>
      <c r="L11" s="6">
        <f>counts!L12/counts!L$35*100</f>
        <v>5.3219797764768505E-2</v>
      </c>
      <c r="M11" s="6">
        <f>counts!M12/counts!M$35*100</f>
        <v>0.3139373585456669</v>
      </c>
      <c r="N11" s="6">
        <f>counts!N12/counts!N$35*100</f>
        <v>11.523439485820111</v>
      </c>
      <c r="O11" s="6">
        <f>counts!O12/counts!O$35*100</f>
        <v>23.435720612425662</v>
      </c>
      <c r="P11" s="6">
        <f>counts!P12/counts!P$35*100</f>
        <v>0.46677619516476915</v>
      </c>
      <c r="Q11" s="6">
        <f>counts!Q12/counts!Q$35*100</f>
        <v>3.1108854153764853</v>
      </c>
    </row>
    <row r="12" spans="1:17" x14ac:dyDescent="0.2">
      <c r="A12" s="3" t="s">
        <v>28</v>
      </c>
      <c r="B12" s="6">
        <f>counts!B13/counts!B$35*100</f>
        <v>8.8973625675246248E-2</v>
      </c>
      <c r="C12" s="6">
        <f>counts!C13/counts!C$35*100</f>
        <v>8.9221984296930762E-2</v>
      </c>
      <c r="D12" s="6">
        <f>counts!D13/counts!D$35*100</f>
        <v>0</v>
      </c>
      <c r="E12" s="6">
        <f>counts!E13/counts!E$35*100</f>
        <v>3.0528136766052708E-2</v>
      </c>
      <c r="F12" s="6">
        <f>counts!F13/counts!F$35*100</f>
        <v>0.94968508951949615</v>
      </c>
      <c r="G12" s="6">
        <f>counts!G13/counts!G$35*100</f>
        <v>0.25033132086585186</v>
      </c>
      <c r="H12" s="6">
        <f>counts!H13/counts!H$35*100</f>
        <v>1.271294177472667E-2</v>
      </c>
      <c r="I12" s="6">
        <f>counts!I13/counts!I$35*100</f>
        <v>0.25515411308430291</v>
      </c>
      <c r="J12" s="6">
        <f>counts!J13/counts!J$35*100</f>
        <v>0.13215859030837007</v>
      </c>
      <c r="K12" s="6">
        <f>counts!K13/counts!K$35*100</f>
        <v>3.9635354736424891E-2</v>
      </c>
      <c r="L12" s="6">
        <f>counts!L13/counts!L$35*100</f>
        <v>0</v>
      </c>
      <c r="M12" s="6">
        <f>counts!M13/counts!M$35*100</f>
        <v>2.1902606410162812E-2</v>
      </c>
      <c r="N12" s="6">
        <f>counts!N13/counts!N$35*100</f>
        <v>0.69643777914956984</v>
      </c>
      <c r="O12" s="6">
        <f>counts!O13/counts!O$35*100</f>
        <v>12.809289912921445</v>
      </c>
      <c r="P12" s="6">
        <f>counts!P13/counts!P$35*100</f>
        <v>9.9788353983016359E-2</v>
      </c>
      <c r="Q12" s="6">
        <f>counts!Q13/counts!Q$35*100</f>
        <v>8.0507319973246796E-2</v>
      </c>
    </row>
    <row r="13" spans="1:17" x14ac:dyDescent="0.2">
      <c r="A13" s="3" t="s">
        <v>29</v>
      </c>
      <c r="B13" s="6">
        <f>counts!B14/counts!B$35*100</f>
        <v>1.2710517953606608E-2</v>
      </c>
      <c r="C13" s="6">
        <f>counts!C14/counts!C$35*100</f>
        <v>5.353319057815846E-2</v>
      </c>
      <c r="D13" s="6">
        <f>counts!D14/counts!D$35*100</f>
        <v>1.2079062957540263</v>
      </c>
      <c r="E13" s="6">
        <f>counts!E14/counts!E$35*100</f>
        <v>4.0704182354736947E-2</v>
      </c>
      <c r="F13" s="6">
        <f>counts!F14/counts!F$35*100</f>
        <v>0.55339324888542918</v>
      </c>
      <c r="G13" s="6">
        <f>counts!G14/counts!G$35*100</f>
        <v>0.30923280812840526</v>
      </c>
      <c r="H13" s="6">
        <f>counts!H14/counts!H$35*100</f>
        <v>3.9028731248410877</v>
      </c>
      <c r="I13" s="6">
        <f>counts!I14/counts!I$35*100</f>
        <v>0.8981424780567463</v>
      </c>
      <c r="J13" s="6">
        <f>counts!J14/counts!J$35*100</f>
        <v>0.10279001468428781</v>
      </c>
      <c r="K13" s="6">
        <f>counts!K14/counts!K$35*100</f>
        <v>7.9270709472849782E-2</v>
      </c>
      <c r="L13" s="6">
        <f>counts!L14/counts!L$35*100</f>
        <v>1.9372006386375733</v>
      </c>
      <c r="M13" s="6">
        <f>counts!M14/counts!M$35*100</f>
        <v>8.0309556837263638E-2</v>
      </c>
      <c r="N13" s="6">
        <f>counts!N14/counts!N$35*100</f>
        <v>0.22437997022404593</v>
      </c>
      <c r="O13" s="6">
        <f>counts!O14/counts!O$35*100</f>
        <v>2.7321327919202143</v>
      </c>
      <c r="P13" s="6">
        <f>counts!P14/counts!P$35*100</f>
        <v>0.97432240069528464</v>
      </c>
      <c r="Q13" s="6">
        <f>counts!Q14/counts!Q$35*100</f>
        <v>0.99292361300337717</v>
      </c>
    </row>
    <row r="14" spans="1:17" x14ac:dyDescent="0.2">
      <c r="A14" s="3" t="s">
        <v>30</v>
      </c>
      <c r="B14" s="6">
        <f>counts!B15/counts!B$35*100</f>
        <v>1.5570384493168095</v>
      </c>
      <c r="C14" s="6">
        <f>counts!C15/counts!C$35*100</f>
        <v>0.69593147751605988</v>
      </c>
      <c r="D14" s="6">
        <f>counts!D15/counts!D$35*100</f>
        <v>0.18301610541727673</v>
      </c>
      <c r="E14" s="6">
        <f>counts!E15/counts!E$35*100</f>
        <v>0.31545741324921134</v>
      </c>
      <c r="F14" s="6">
        <f>counts!F15/counts!F$35*100</f>
        <v>3.5906871417450992</v>
      </c>
      <c r="G14" s="6">
        <f>counts!G15/counts!G$35*100</f>
        <v>10.410837873656311</v>
      </c>
      <c r="H14" s="6">
        <f>counts!H15/counts!H$35*100</f>
        <v>0.49580472921434016</v>
      </c>
      <c r="I14" s="6">
        <f>counts!I15/counts!I$35*100</f>
        <v>2.9597877117779139</v>
      </c>
      <c r="J14" s="6">
        <f>counts!J15/counts!J$35*100</f>
        <v>1.7033773861967698</v>
      </c>
      <c r="K14" s="6">
        <f>counts!K15/counts!K$35*100</f>
        <v>0.7266481701677896</v>
      </c>
      <c r="L14" s="6">
        <f>counts!L15/counts!L$35*100</f>
        <v>0.14901543374135179</v>
      </c>
      <c r="M14" s="6">
        <f>counts!M15/counts!M$35*100</f>
        <v>0.38694604657954296</v>
      </c>
      <c r="N14" s="6">
        <f>counts!N15/counts!N$35*100</f>
        <v>0.37273684592759365</v>
      </c>
      <c r="O14" s="6">
        <f>counts!O15/counts!O$35*100</f>
        <v>1.3701643794646452</v>
      </c>
      <c r="P14" s="6">
        <f>counts!P15/counts!P$35*100</f>
        <v>0.29812348231326496</v>
      </c>
      <c r="Q14" s="6">
        <f>counts!Q15/counts!Q$35*100</f>
        <v>0.12385741534345661</v>
      </c>
    </row>
    <row r="15" spans="1:17" x14ac:dyDescent="0.2">
      <c r="A15" s="3" t="s">
        <v>31</v>
      </c>
      <c r="B15" s="6">
        <f>counts!B16/counts!B$35*100</f>
        <v>0.6736574515411502</v>
      </c>
      <c r="C15" s="6">
        <f>counts!C16/counts!C$35*100</f>
        <v>0.85653104925053536</v>
      </c>
      <c r="D15" s="6">
        <f>counts!D16/counts!D$35*100</f>
        <v>0.76866764275256227</v>
      </c>
      <c r="E15" s="6">
        <f>counts!E16/counts!E$35*100</f>
        <v>0.56985855296631727</v>
      </c>
      <c r="F15" s="6">
        <f>counts!F16/counts!F$35*100</f>
        <v>2.5971268841554029</v>
      </c>
      <c r="G15" s="6">
        <f>counts!G16/counts!G$35*100</f>
        <v>3.8285966720659697</v>
      </c>
      <c r="H15" s="6">
        <f>counts!H16/counts!H$35*100</f>
        <v>2.9366895499618613</v>
      </c>
      <c r="I15" s="6">
        <f>counts!I16/counts!I$35*100</f>
        <v>2.2555623596652379</v>
      </c>
      <c r="J15" s="6">
        <f>counts!J16/counts!J$35*100</f>
        <v>0.64610866372980924</v>
      </c>
      <c r="K15" s="6">
        <f>counts!K16/counts!K$35*100</f>
        <v>0.71343638525564801</v>
      </c>
      <c r="L15" s="6">
        <f>counts!L16/counts!L$35*100</f>
        <v>0.26609898882384247</v>
      </c>
      <c r="M15" s="6">
        <f>counts!M16/counts!M$35*100</f>
        <v>0.65707819230488429</v>
      </c>
      <c r="N15" s="6">
        <f>counts!N16/counts!N$35*100</f>
        <v>0.1409491993173318</v>
      </c>
      <c r="O15" s="6">
        <f>counts!O16/counts!O$35*100</f>
        <v>0.44790240760125616</v>
      </c>
      <c r="P15" s="6">
        <f>counts!P16/counts!P$35*100</f>
        <v>0.63854729407824262</v>
      </c>
      <c r="Q15" s="6">
        <f>counts!Q16/counts!Q$35*100</f>
        <v>0.27000916544873538</v>
      </c>
    </row>
    <row r="16" spans="1:17" x14ac:dyDescent="0.2">
      <c r="A16" s="3" t="s">
        <v>32</v>
      </c>
      <c r="B16" s="6">
        <f>counts!B17/counts!B$35*100</f>
        <v>0.15252621544327929</v>
      </c>
      <c r="C16" s="6">
        <f>counts!C17/counts!C$35*100</f>
        <v>0.41042112776588152</v>
      </c>
      <c r="D16" s="6">
        <f>counts!D17/counts!D$35*100</f>
        <v>1.4275256222547585</v>
      </c>
      <c r="E16" s="6">
        <f>counts!E17/counts!E$35*100</f>
        <v>0.20352091177368473</v>
      </c>
      <c r="F16" s="6">
        <f>counts!F17/counts!F$35*100</f>
        <v>1.4393885783030218</v>
      </c>
      <c r="G16" s="6">
        <f>counts!G17/counts!G$35*100</f>
        <v>1.0455013989103226</v>
      </c>
      <c r="H16" s="6">
        <f>counts!H17/counts!H$35*100</f>
        <v>4.1444190185608951</v>
      </c>
      <c r="I16" s="6">
        <f>counts!I17/counts!I$35*100</f>
        <v>2.2147377015717491</v>
      </c>
      <c r="J16" s="6">
        <f>counts!J17/counts!J$35*100</f>
        <v>0.27900146842878126</v>
      </c>
      <c r="K16" s="6">
        <f>counts!K17/counts!K$35*100</f>
        <v>0.33029462280354077</v>
      </c>
      <c r="L16" s="6">
        <f>counts!L17/counts!L$35*100</f>
        <v>2.1713677488025547</v>
      </c>
      <c r="M16" s="6">
        <f>counts!M17/counts!M$35*100</f>
        <v>0.27013214572534133</v>
      </c>
      <c r="N16" s="6">
        <f>counts!N17/counts!N$35*100</f>
        <v>0.17191619158284616</v>
      </c>
      <c r="O16" s="6">
        <f>counts!O17/counts!O$35*100</f>
        <v>0.4839934202201695</v>
      </c>
      <c r="P16" s="6">
        <f>counts!P17/counts!P$35*100</f>
        <v>0.45574634816780379</v>
      </c>
      <c r="Q16" s="6">
        <f>counts!Q17/counts!Q$35*100</f>
        <v>0.33152501506931886</v>
      </c>
    </row>
    <row r="17" spans="1:17" x14ac:dyDescent="0.2">
      <c r="A17" s="3" t="s">
        <v>33</v>
      </c>
      <c r="B17" s="6">
        <f>counts!B18/counts!B$35*100</f>
        <v>0.10168414362885286</v>
      </c>
      <c r="C17" s="6">
        <f>counts!C18/counts!C$35*100</f>
        <v>0.16059957173447537</v>
      </c>
      <c r="D17" s="6">
        <f>counts!D18/counts!D$35*100</f>
        <v>0</v>
      </c>
      <c r="E17" s="6">
        <f>counts!E18/counts!E$35*100</f>
        <v>6.1056273532105416E-2</v>
      </c>
      <c r="F17" s="6">
        <f>counts!F18/counts!F$35*100</f>
        <v>8.9165664142665066E-2</v>
      </c>
      <c r="G17" s="6">
        <f>counts!G18/counts!G$35*100</f>
        <v>2.9450743631276689E-2</v>
      </c>
      <c r="H17" s="6">
        <f>counts!H18/counts!H$35*100</f>
        <v>6.3564708873633351E-3</v>
      </c>
      <c r="I17" s="6">
        <f>counts!I18/counts!I$35*100</f>
        <v>0.38783425188814041</v>
      </c>
      <c r="J17" s="6">
        <f>counts!J18/counts!J$35*100</f>
        <v>0.23494860499265791</v>
      </c>
      <c r="K17" s="6">
        <f>counts!K18/counts!K$35*100</f>
        <v>0.19817677368212444</v>
      </c>
      <c r="L17" s="6">
        <f>counts!L18/counts!L$35*100</f>
        <v>0</v>
      </c>
      <c r="M17" s="6">
        <f>counts!M18/counts!M$35*100</f>
        <v>5.8406950427100833E-2</v>
      </c>
      <c r="N17" s="6">
        <f>counts!N18/counts!N$35*100</f>
        <v>1.4112930752750645</v>
      </c>
      <c r="O17" s="6">
        <f>counts!O18/counts!O$35*100</f>
        <v>3.0586773722291882</v>
      </c>
      <c r="P17" s="6">
        <f>counts!P18/counts!P$35*100</f>
        <v>4.1867220276439153E-3</v>
      </c>
      <c r="Q17" s="6">
        <f>counts!Q18/counts!Q$35*100</f>
        <v>0.61102991569438592</v>
      </c>
    </row>
    <row r="18" spans="1:17" x14ac:dyDescent="0.2">
      <c r="A18" s="3" t="s">
        <v>34</v>
      </c>
      <c r="B18" s="6">
        <f>counts!B19/counts!B$35*100</f>
        <v>0.44486812837623124</v>
      </c>
      <c r="C18" s="6">
        <f>counts!C19/counts!C$35*100</f>
        <v>0.37473233404710921</v>
      </c>
      <c r="D18" s="6">
        <f>counts!D19/counts!D$35*100</f>
        <v>7.320644216691069E-2</v>
      </c>
      <c r="E18" s="6">
        <f>counts!E19/counts!E$35*100</f>
        <v>0.53933041620026456</v>
      </c>
      <c r="F18" s="6">
        <f>counts!F19/counts!F$35*100</f>
        <v>0.85627344137003747</v>
      </c>
      <c r="G18" s="6">
        <f>counts!G19/counts!G$35*100</f>
        <v>0.50066264173170372</v>
      </c>
      <c r="H18" s="6">
        <f>counts!H19/counts!H$35*100</f>
        <v>2.542588354945334E-2</v>
      </c>
      <c r="I18" s="6">
        <f>counts!I19/counts!I$35*100</f>
        <v>2.6025719534598899</v>
      </c>
      <c r="J18" s="6">
        <f>counts!J19/counts!J$35*100</f>
        <v>0.13215859030837007</v>
      </c>
      <c r="K18" s="6">
        <f>counts!K19/counts!K$35*100</f>
        <v>0.25102391333069096</v>
      </c>
      <c r="L18" s="6">
        <f>counts!L19/counts!L$35*100</f>
        <v>7.4507716870675894E-2</v>
      </c>
      <c r="M18" s="6">
        <f>counts!M19/counts!M$35*100</f>
        <v>0.60597211068117107</v>
      </c>
      <c r="N18" s="6">
        <f>counts!N19/counts!N$35*100</f>
        <v>1.4065289226188318</v>
      </c>
      <c r="O18" s="6">
        <f>counts!O19/counts!O$35*100</f>
        <v>1.3271714998907205</v>
      </c>
      <c r="P18" s="6">
        <f>counts!P19/counts!P$35*100</f>
        <v>0.36326310227440062</v>
      </c>
      <c r="Q18" s="6">
        <f>counts!Q19/counts!Q$35*100</f>
        <v>1.230316992411669</v>
      </c>
    </row>
    <row r="19" spans="1:17" x14ac:dyDescent="0.2">
      <c r="A19" s="2" t="s">
        <v>35</v>
      </c>
      <c r="B19" s="6">
        <f>counts!B20/counts!B$35*100</f>
        <v>9.3612964728312669</v>
      </c>
      <c r="C19" s="6">
        <f>counts!C20/counts!C$35*100</f>
        <v>2.2483940042826553</v>
      </c>
      <c r="D19" s="6">
        <f>counts!D20/counts!D$35*100</f>
        <v>13.543191800878477</v>
      </c>
      <c r="E19" s="6">
        <f>counts!E20/counts!E$35*100</f>
        <v>1.2211254706421084</v>
      </c>
      <c r="F19" s="6">
        <f>counts!F20/counts!F$35*100</f>
        <v>24.452621895124196</v>
      </c>
      <c r="G19" s="6">
        <f>counts!G20/counts!G$35*100</f>
        <v>25.047857458400824</v>
      </c>
      <c r="H19" s="6">
        <f>counts!H20/counts!H$35*100</f>
        <v>21.141622171370457</v>
      </c>
      <c r="I19" s="6">
        <f>counts!I20/counts!I$35*100</f>
        <v>6.6135946111451318</v>
      </c>
      <c r="J19" s="6">
        <f>counts!J20/counts!J$35*100</f>
        <v>17.738619676945671</v>
      </c>
      <c r="K19" s="6">
        <f>counts!K20/counts!K$35*100</f>
        <v>2.0478266613819529</v>
      </c>
      <c r="L19" s="6">
        <f>counts!L20/counts!L$35*100</f>
        <v>19.478445981905271</v>
      </c>
      <c r="M19" s="6">
        <f>counts!M20/counts!M$35*100</f>
        <v>0.99291815726071408</v>
      </c>
      <c r="N19" s="6">
        <f>counts!N20/counts!N$35*100</f>
        <v>2.5430988779549009</v>
      </c>
      <c r="O19" s="6">
        <f>counts!O20/counts!O$35*100</f>
        <v>2.8086284840049234</v>
      </c>
      <c r="P19" s="6">
        <f>counts!P20/counts!P$35*100</f>
        <v>2.5233229290884784</v>
      </c>
      <c r="Q19" s="6">
        <f>counts!Q20/counts!Q$35*100</f>
        <v>0.47272246856085937</v>
      </c>
    </row>
    <row r="20" spans="1:17" x14ac:dyDescent="0.2">
      <c r="A20" s="3" t="s">
        <v>36</v>
      </c>
      <c r="B20" s="6">
        <f>counts!B21/counts!B$35*100</f>
        <v>0.59103908484270729</v>
      </c>
      <c r="C20" s="6">
        <f>counts!C21/counts!C$35*100</f>
        <v>0.44610992148465384</v>
      </c>
      <c r="D20" s="6">
        <f>counts!D21/counts!D$35*100</f>
        <v>0.29282576866764276</v>
      </c>
      <c r="E20" s="6">
        <f>counts!E21/counts!E$35*100</f>
        <v>1.2516536074081612</v>
      </c>
      <c r="F20" s="6">
        <f>counts!F21/counts!F$35*100</f>
        <v>0.40902979265444761</v>
      </c>
      <c r="G20" s="6">
        <f>counts!G21/counts!G$35*100</f>
        <v>0.42703578265351194</v>
      </c>
      <c r="H20" s="6">
        <f>counts!H21/counts!H$35*100</f>
        <v>0.19069412662090007</v>
      </c>
      <c r="I20" s="6">
        <f>counts!I21/counts!I$35*100</f>
        <v>1.7758726270667484</v>
      </c>
      <c r="J20" s="6">
        <f>counts!J21/counts!J$35*100</f>
        <v>0.10279001468428781</v>
      </c>
      <c r="K20" s="6">
        <f>counts!K21/counts!K$35*100</f>
        <v>0.42277711718853217</v>
      </c>
      <c r="L20" s="6">
        <f>counts!L21/counts!L$35*100</f>
        <v>0.12772751463544441</v>
      </c>
      <c r="M20" s="6">
        <f>counts!M21/counts!M$35*100</f>
        <v>1.1681390085420165</v>
      </c>
      <c r="N20" s="6">
        <f>counts!N21/counts!N$35*100</f>
        <v>0.10202258615055015</v>
      </c>
      <c r="O20" s="6">
        <f>counts!O21/counts!O$35*100</f>
        <v>0.1394752280491873</v>
      </c>
      <c r="P20" s="6">
        <f>counts!P21/counts!P$35*100</f>
        <v>0.19862386778043095</v>
      </c>
      <c r="Q20" s="6">
        <f>counts!Q21/counts!Q$35*100</f>
        <v>0.30221209343803412</v>
      </c>
    </row>
    <row r="21" spans="1:17" x14ac:dyDescent="0.2">
      <c r="A21" s="3" t="s">
        <v>37</v>
      </c>
      <c r="B21" s="6">
        <f>counts!B22/counts!B$35*100</f>
        <v>2.1035907213218934</v>
      </c>
      <c r="C21" s="6">
        <f>counts!C22/counts!C$35*100</f>
        <v>2.0342612419700217</v>
      </c>
      <c r="D21" s="6">
        <f>counts!D22/counts!D$35*100</f>
        <v>0.47584187408491951</v>
      </c>
      <c r="E21" s="6">
        <f>counts!E22/counts!E$35*100</f>
        <v>3.2868627251450087</v>
      </c>
      <c r="F21" s="6">
        <f>counts!F22/counts!F$35*100</f>
        <v>0.26608166442573067</v>
      </c>
      <c r="G21" s="6">
        <f>counts!G22/counts!G$35*100</f>
        <v>0.14725371815638344</v>
      </c>
      <c r="H21" s="6">
        <f>counts!H22/counts!H$35*100</f>
        <v>0.10806000508517671</v>
      </c>
      <c r="I21" s="6">
        <f>counts!I22/counts!I$35*100</f>
        <v>1.5309246785058175</v>
      </c>
      <c r="J21" s="6">
        <f>counts!J22/counts!J$35*100</f>
        <v>2.7312775330396484</v>
      </c>
      <c r="K21" s="6">
        <f>counts!K22/counts!K$35*100</f>
        <v>1.7571673933148366</v>
      </c>
      <c r="L21" s="6">
        <f>counts!L22/counts!L$35*100</f>
        <v>0.31931878658861101</v>
      </c>
      <c r="M21" s="6">
        <f>counts!M22/counts!M$35*100</f>
        <v>2.8400379645177773</v>
      </c>
      <c r="N21" s="6">
        <f>counts!N22/counts!N$35*100</f>
        <v>1.2404226732996843E-2</v>
      </c>
      <c r="O21" s="6">
        <f>counts!O22/counts!O$35*100</f>
        <v>7.4770225345956081E-3</v>
      </c>
      <c r="P21" s="6">
        <f>counts!P22/counts!P$35*100</f>
        <v>0.11512041878769853</v>
      </c>
      <c r="Q21" s="6">
        <f>counts!Q22/counts!Q$35*100</f>
        <v>2.1233289570379914</v>
      </c>
    </row>
    <row r="22" spans="1:17" x14ac:dyDescent="0.2">
      <c r="A22" s="3" t="s">
        <v>38</v>
      </c>
      <c r="B22" s="6">
        <f>counts!B23/counts!B$35*100</f>
        <v>1.2519860184302507</v>
      </c>
      <c r="C22" s="6">
        <f>counts!C23/counts!C$35*100</f>
        <v>1.5346181299072092</v>
      </c>
      <c r="D22" s="6">
        <f>counts!D23/counts!D$35*100</f>
        <v>1.171303074670571</v>
      </c>
      <c r="E22" s="6">
        <f>counts!E23/counts!E$35*100</f>
        <v>2.1980258471557952</v>
      </c>
      <c r="F22" s="6">
        <f>counts!F23/counts!F$35*100</f>
        <v>0.2490977283985564</v>
      </c>
      <c r="G22" s="6">
        <f>counts!G23/counts!G$35*100</f>
        <v>0.48593726991606534</v>
      </c>
      <c r="H22" s="6">
        <f>counts!H23/counts!H$35*100</f>
        <v>0.24790236460717008</v>
      </c>
      <c r="I22" s="6">
        <f>counts!I23/counts!I$35*100</f>
        <v>0.68381302306593184</v>
      </c>
      <c r="J22" s="6">
        <f>counts!J23/counts!J$35*100</f>
        <v>0.70484581497797372</v>
      </c>
      <c r="K22" s="6">
        <f>counts!K23/counts!K$35*100</f>
        <v>1.1362135024441802</v>
      </c>
      <c r="L22" s="6">
        <f>counts!L23/counts!L$35*100</f>
        <v>0.60670569451836087</v>
      </c>
      <c r="M22" s="6">
        <f>counts!M23/counts!M$35*100</f>
        <v>2.0442432649485287</v>
      </c>
      <c r="N22" s="6">
        <f>counts!N23/counts!N$35*100</f>
        <v>1.3856712298921534E-2</v>
      </c>
      <c r="O22" s="6">
        <f>counts!O23/counts!O$35*100</f>
        <v>2.487547881702E-2</v>
      </c>
      <c r="P22" s="6">
        <f>counts!P23/counts!P$35*100</f>
        <v>5.6728062298423767</v>
      </c>
      <c r="Q22" s="6">
        <f>counts!Q23/counts!Q$35*100</f>
        <v>6.1515849620583457E-2</v>
      </c>
    </row>
    <row r="23" spans="1:17" x14ac:dyDescent="0.2">
      <c r="A23" s="3" t="s">
        <v>39</v>
      </c>
      <c r="B23" s="6">
        <f>counts!B24/counts!B$35*100</f>
        <v>3.1776294884016523E-2</v>
      </c>
      <c r="C23" s="6">
        <f>counts!C24/counts!C$35*100</f>
        <v>5.353319057815846E-2</v>
      </c>
      <c r="D23" s="6">
        <f>counts!D24/counts!D$35*100</f>
        <v>1.1346998535871158</v>
      </c>
      <c r="E23" s="6">
        <f>counts!E24/counts!E$35*100</f>
        <v>3.0528136766052708E-2</v>
      </c>
      <c r="F23" s="6">
        <f>counts!F24/counts!F$35*100</f>
        <v>1.8399264029438825E-2</v>
      </c>
      <c r="G23" s="6">
        <f>counts!G24/counts!G$35*100</f>
        <v>0</v>
      </c>
      <c r="H23" s="6">
        <f>counts!H24/counts!H$35*100</f>
        <v>1.0106788710907704</v>
      </c>
      <c r="I23" s="6">
        <f>counts!I24/counts!I$35*100</f>
        <v>1.0206164523372117E-2</v>
      </c>
      <c r="J23" s="6">
        <f>counts!J24/counts!J$35*100</f>
        <v>0</v>
      </c>
      <c r="K23" s="6">
        <f>counts!K24/counts!K$35*100</f>
        <v>2.6423569824283261E-2</v>
      </c>
      <c r="L23" s="6">
        <f>counts!L24/counts!L$35*100</f>
        <v>0.6812134113890369</v>
      </c>
      <c r="M23" s="6">
        <f>counts!M24/counts!M$35*100</f>
        <v>3.6504344016938015E-2</v>
      </c>
      <c r="N23" s="6">
        <f>counts!N24/counts!N$35*100</f>
        <v>5.1998983260103859E-3</v>
      </c>
      <c r="O23" s="6">
        <f>counts!O24/counts!O$35*100</f>
        <v>1.2509633855958038E-2</v>
      </c>
      <c r="P23" s="6">
        <f>counts!P24/counts!P$35*100</f>
        <v>1.7847851634120921</v>
      </c>
      <c r="Q23" s="6">
        <f>counts!Q24/counts!Q$35*100</f>
        <v>3.7157224603036987E-3</v>
      </c>
    </row>
    <row r="24" spans="1:17" x14ac:dyDescent="0.2">
      <c r="A24" s="3" t="s">
        <v>40</v>
      </c>
      <c r="B24" s="6">
        <f>counts!B25/counts!B$35*100</f>
        <v>3.0505243088655858</v>
      </c>
      <c r="C24" s="6">
        <f>counts!C25/counts!C$35*100</f>
        <v>5.3354746609564598</v>
      </c>
      <c r="D24" s="6">
        <f>counts!D25/counts!D$35*100</f>
        <v>4.0629575402635432</v>
      </c>
      <c r="E24" s="6">
        <f>counts!E25/counts!E$35*100</f>
        <v>8.2120687900681784</v>
      </c>
      <c r="F24" s="6">
        <f>counts!F25/counts!F$35*100</f>
        <v>0.32694076852310527</v>
      </c>
      <c r="G24" s="6">
        <f>counts!G25/counts!G$35*100</f>
        <v>0.35340892357532028</v>
      </c>
      <c r="H24" s="6">
        <f>counts!H25/counts!H$35*100</f>
        <v>0.68649885583524028</v>
      </c>
      <c r="I24" s="6">
        <f>counts!I25/counts!I$35*100</f>
        <v>1.8473157787303531</v>
      </c>
      <c r="J24" s="6">
        <f>counts!J25/counts!J$35*100</f>
        <v>2.5697503671071957</v>
      </c>
      <c r="K24" s="6">
        <f>counts!K25/counts!K$35*100</f>
        <v>5.5225260932752009</v>
      </c>
      <c r="L24" s="6">
        <f>counts!L25/counts!L$35*100</f>
        <v>3.0654603512506657</v>
      </c>
      <c r="M24" s="6">
        <f>counts!M25/counts!M$35*100</f>
        <v>7.7462218003942471</v>
      </c>
      <c r="N24" s="6">
        <f>counts!N25/counts!N$35*100</f>
        <v>1.8504666109880538E-2</v>
      </c>
      <c r="O24" s="6">
        <f>counts!O25/counts!O$35*100</f>
        <v>2.3868956552747518E-2</v>
      </c>
      <c r="P24" s="6">
        <f>counts!P25/counts!P$35*100</f>
        <v>7.9101327335252494</v>
      </c>
      <c r="Q24" s="6">
        <f>counts!Q25/counts!Q$35*100</f>
        <v>4.2627593780706317</v>
      </c>
    </row>
    <row r="25" spans="1:17" x14ac:dyDescent="0.2">
      <c r="A25" s="3" t="s">
        <v>41</v>
      </c>
      <c r="B25" s="6">
        <f>counts!B26/counts!B$35*100</f>
        <v>1.734985700667302</v>
      </c>
      <c r="C25" s="6">
        <f>counts!C26/counts!C$35*100</f>
        <v>2.1948608137044969</v>
      </c>
      <c r="D25" s="6">
        <f>counts!D26/counts!D$35*100</f>
        <v>0.36603221083455345</v>
      </c>
      <c r="E25" s="6">
        <f>counts!E26/counts!E$35*100</f>
        <v>2.4422509412842168</v>
      </c>
      <c r="F25" s="6">
        <f>counts!F26/counts!F$35*100</f>
        <v>1.3006864340810984</v>
      </c>
      <c r="G25" s="6">
        <f>counts!G26/counts!G$35*100</f>
        <v>0.80989544986010897</v>
      </c>
      <c r="H25" s="6">
        <f>counts!H26/counts!H$35*100</f>
        <v>0.21612001017035343</v>
      </c>
      <c r="I25" s="6">
        <f>counts!I26/counts!I$35*100</f>
        <v>5.4500918554807107</v>
      </c>
      <c r="J25" s="6">
        <f>counts!J26/counts!J$35*100</f>
        <v>2.3054331864904554</v>
      </c>
      <c r="K25" s="6">
        <f>counts!K26/counts!K$35*100</f>
        <v>1.6646848989298455</v>
      </c>
      <c r="L25" s="6">
        <f>counts!L26/counts!L$35*100</f>
        <v>0.1170835550824907</v>
      </c>
      <c r="M25" s="6">
        <f>counts!M26/counts!M$35*100</f>
        <v>1.8982258888807768</v>
      </c>
      <c r="N25" s="6">
        <f>counts!N26/counts!N$35*100</f>
        <v>25.896655651984464</v>
      </c>
      <c r="O25" s="6">
        <f>counts!O26/counts!O$35*100</f>
        <v>4.7835689554024361</v>
      </c>
      <c r="P25" s="6">
        <f>counts!P26/counts!P$35*100</f>
        <v>43.357548948555291</v>
      </c>
      <c r="Q25" s="6">
        <f>counts!Q26/counts!Q$35*100</f>
        <v>65.494562659466425</v>
      </c>
    </row>
    <row r="26" spans="1:17" x14ac:dyDescent="0.2">
      <c r="A26" s="3" t="s">
        <v>42</v>
      </c>
      <c r="B26" s="6">
        <f>counts!B27/counts!B$35*100</f>
        <v>8.8973625675246248E-2</v>
      </c>
      <c r="C26" s="6">
        <f>counts!C27/counts!C$35*100</f>
        <v>8.9221984296930762E-2</v>
      </c>
      <c r="D26" s="6">
        <f>counts!D27/counts!D$35*100</f>
        <v>7.320644216691069E-2</v>
      </c>
      <c r="E26" s="6">
        <f>counts!E27/counts!E$35*100</f>
        <v>0.10176045588684236</v>
      </c>
      <c r="F26" s="6">
        <f>counts!F27/counts!F$35*100</f>
        <v>0.39063052862500885</v>
      </c>
      <c r="G26" s="6">
        <f>counts!G27/counts!G$35*100</f>
        <v>0.20615520541893681</v>
      </c>
      <c r="H26" s="6">
        <f>counts!H27/counts!H$35*100</f>
        <v>0.11441647597254005</v>
      </c>
      <c r="I26" s="6">
        <f>counts!I27/counts!I$35*100</f>
        <v>0.76546233925290874</v>
      </c>
      <c r="J26" s="6">
        <f>counts!J27/counts!J$35*100</f>
        <v>0.10279001468428781</v>
      </c>
      <c r="K26" s="6">
        <f>counts!K27/counts!K$35*100</f>
        <v>9.2482494384991412E-2</v>
      </c>
      <c r="L26" s="6">
        <f>counts!L27/counts!L$35*100</f>
        <v>9.5795635976583304E-2</v>
      </c>
      <c r="M26" s="6">
        <f>counts!M27/counts!M$35*100</f>
        <v>8.7610425640651246E-2</v>
      </c>
      <c r="N26" s="6">
        <f>counts!N27/counts!N$35*100</f>
        <v>0.32907512981589754</v>
      </c>
      <c r="O26" s="6">
        <f>counts!O27/counts!O$35*100</f>
        <v>2.9366006004624254</v>
      </c>
      <c r="P26" s="6">
        <f>counts!P27/counts!P$35*100</f>
        <v>2.1219462193900092</v>
      </c>
      <c r="Q26" s="6">
        <f>counts!Q27/counts!Q$35*100</f>
        <v>0.70516155135541292</v>
      </c>
    </row>
    <row r="27" spans="1:17" x14ac:dyDescent="0.2">
      <c r="A27" s="2" t="s">
        <v>43</v>
      </c>
      <c r="B27" s="6">
        <f>counts!B28/counts!B$35*100</f>
        <v>16.873212583412773</v>
      </c>
      <c r="C27" s="6">
        <f>counts!C28/counts!C$35*100</f>
        <v>3.4796573875802999</v>
      </c>
      <c r="D27" s="6">
        <f>counts!D28/counts!D$35*100</f>
        <v>1.3909224011713031</v>
      </c>
      <c r="E27" s="6">
        <f>counts!E28/counts!E$35*100</f>
        <v>3.2563345883789556</v>
      </c>
      <c r="F27" s="6">
        <f>counts!F28/counts!F$35*100</f>
        <v>33.602717429764347</v>
      </c>
      <c r="G27" s="6">
        <f>counts!G28/counts!G$35*100</f>
        <v>31.512295685466057</v>
      </c>
      <c r="H27" s="6">
        <f>counts!H28/counts!H$35*100</f>
        <v>2.0467836257309941</v>
      </c>
      <c r="I27" s="6">
        <f>counts!I28/counts!I$35*100</f>
        <v>23.984486629924472</v>
      </c>
      <c r="J27" s="6">
        <f>counts!J28/counts!J$35*100</f>
        <v>22.05580029368576</v>
      </c>
      <c r="K27" s="6">
        <f>counts!K28/counts!K$35*100</f>
        <v>3.3425815827718321</v>
      </c>
      <c r="L27" s="6">
        <f>counts!L28/counts!L$35*100</f>
        <v>1.7030335284725922</v>
      </c>
      <c r="M27" s="6">
        <f>counts!M28/counts!M$35*100</f>
        <v>2.8765423085347153</v>
      </c>
      <c r="N27" s="6">
        <f>counts!N28/counts!N$35*100</f>
        <v>1.4061512763716912</v>
      </c>
      <c r="O27" s="6">
        <f>counts!O28/counts!O$35*100</f>
        <v>0.96424832917304126</v>
      </c>
      <c r="P27" s="6">
        <f>counts!P28/counts!P$35*100</f>
        <v>0.81695940034590986</v>
      </c>
      <c r="Q27" s="6">
        <f>counts!Q28/counts!Q$35*100</f>
        <v>0.88186479724541111</v>
      </c>
    </row>
    <row r="28" spans="1:17" x14ac:dyDescent="0.2">
      <c r="A28" s="3" t="s">
        <v>44</v>
      </c>
      <c r="B28" s="6">
        <f>counts!B29/counts!B$35*100</f>
        <v>0.12074992055926277</v>
      </c>
      <c r="C28" s="6">
        <f>counts!C29/counts!C$35*100</f>
        <v>0.10706638115631692</v>
      </c>
      <c r="D28" s="6">
        <f>counts!D29/counts!D$35*100</f>
        <v>3.6603221083455345E-2</v>
      </c>
      <c r="E28" s="6">
        <f>counts!E29/counts!E$35*100</f>
        <v>2.0352091177368473E-2</v>
      </c>
      <c r="F28" s="6">
        <f>counts!F29/counts!F$35*100</f>
        <v>1.1817988818908782</v>
      </c>
      <c r="G28" s="6">
        <f>counts!G29/counts!G$35*100</f>
        <v>0.53011338536298047</v>
      </c>
      <c r="H28" s="6">
        <f>counts!H29/counts!H$35*100</f>
        <v>1.271294177472667E-2</v>
      </c>
      <c r="I28" s="6">
        <f>counts!I29/counts!I$35*100</f>
        <v>0.4082465809348847</v>
      </c>
      <c r="J28" s="6">
        <f>counts!J29/counts!J$35*100</f>
        <v>4.4052863436123357E-2</v>
      </c>
      <c r="K28" s="6">
        <f>counts!K29/counts!K$35*100</f>
        <v>6.6058924560708152E-2</v>
      </c>
      <c r="L28" s="6">
        <f>counts!L29/counts!L$35*100</f>
        <v>5.3219797764768505E-2</v>
      </c>
      <c r="M28" s="6">
        <f>counts!M29/counts!M$35*100</f>
        <v>5.8406950427100833E-2</v>
      </c>
      <c r="N28" s="6">
        <f>counts!N29/counts!N$35*100</f>
        <v>0.27765714078216353</v>
      </c>
      <c r="O28" s="6">
        <f>counts!O29/counts!O$35*100</f>
        <v>11.043562283597714</v>
      </c>
      <c r="P28" s="6">
        <f>counts!P29/counts!P$35*100</f>
        <v>2.4889340605717618E-2</v>
      </c>
      <c r="Q28" s="6">
        <f>counts!Q29/counts!Q$35*100</f>
        <v>5.9864417416004026E-2</v>
      </c>
    </row>
    <row r="29" spans="1:17" x14ac:dyDescent="0.2">
      <c r="A29" s="3" t="s">
        <v>45</v>
      </c>
      <c r="B29" s="6">
        <f>counts!B30/counts!B$35*100</f>
        <v>2.5421035907213216</v>
      </c>
      <c r="C29" s="6">
        <f>counts!C30/counts!C$35*100</f>
        <v>2.480371163454675</v>
      </c>
      <c r="D29" s="6">
        <f>counts!D30/counts!D$35*100</f>
        <v>0.54904831625183015</v>
      </c>
      <c r="E29" s="6">
        <f>counts!E30/counts!E$35*100</f>
        <v>2.1267935280350057</v>
      </c>
      <c r="F29" s="6">
        <f>counts!F30/counts!F$35*100</f>
        <v>6.0958177057533085</v>
      </c>
      <c r="G29" s="6">
        <f>counts!G30/counts!G$35*100</f>
        <v>6.3319098807244885</v>
      </c>
      <c r="H29" s="6">
        <f>counts!H30/counts!H$35*100</f>
        <v>0.64836003051106028</v>
      </c>
      <c r="I29" s="6">
        <f>counts!I30/counts!I$35*100</f>
        <v>4.7356603388446619</v>
      </c>
      <c r="J29" s="6">
        <f>counts!J30/counts!J$35*100</f>
        <v>2.8634361233480181</v>
      </c>
      <c r="K29" s="6">
        <f>counts!K30/counts!K$35*100</f>
        <v>1.9817677368212445</v>
      </c>
      <c r="L29" s="6">
        <f>counts!L30/counts!L$35*100</f>
        <v>1.3624268227780738</v>
      </c>
      <c r="M29" s="6">
        <f>counts!M30/counts!M$35*100</f>
        <v>2.1099510841790172</v>
      </c>
      <c r="N29" s="6">
        <f>counts!N30/counts!N$35*100</f>
        <v>2.8749337303460551</v>
      </c>
      <c r="O29" s="6">
        <f>counts!O30/counts!O$35*100</f>
        <v>2.3368571198509196</v>
      </c>
      <c r="P29" s="6">
        <f>counts!P30/counts!P$35*100</f>
        <v>2.344881948875793</v>
      </c>
      <c r="Q29" s="6">
        <f>counts!Q30/counts!Q$35*100</f>
        <v>6.9364281172847155</v>
      </c>
    </row>
    <row r="30" spans="1:17" x14ac:dyDescent="0.2">
      <c r="A30" s="2" t="s">
        <v>46</v>
      </c>
      <c r="B30" s="6">
        <f>counts!B31/counts!B$35*100</f>
        <v>9.8125198601843024</v>
      </c>
      <c r="C30" s="6">
        <f>counts!C31/counts!C$35*100</f>
        <v>9.618129907209136</v>
      </c>
      <c r="D30" s="6">
        <f>counts!D31/counts!D$35*100</f>
        <v>3.9531478770131772</v>
      </c>
      <c r="E30" s="6">
        <f>counts!E31/counts!E$35*100</f>
        <v>6.0445710796784367</v>
      </c>
      <c r="F30" s="6">
        <f>counts!F31/counts!F$35*100</f>
        <v>2.4839006439742408</v>
      </c>
      <c r="G30" s="6">
        <f>counts!G31/counts!G$35*100</f>
        <v>2.9008982476807539</v>
      </c>
      <c r="H30" s="6">
        <f>counts!H31/counts!H$35*100</f>
        <v>1.9705059750826344</v>
      </c>
      <c r="I30" s="6">
        <f>counts!I31/counts!I$35*100</f>
        <v>12.420902224943866</v>
      </c>
      <c r="J30" s="6">
        <f>counts!J31/counts!J$35*100</f>
        <v>5.3450807635829669</v>
      </c>
      <c r="K30" s="6">
        <f>counts!K31/counts!K$35*100</f>
        <v>8.7197780420134769</v>
      </c>
      <c r="L30" s="6">
        <f>counts!L31/counts!L$35*100</f>
        <v>3.2251197445449713</v>
      </c>
      <c r="M30" s="6">
        <f>counts!M31/counts!M$35*100</f>
        <v>7.24976272176389</v>
      </c>
      <c r="N30" s="6">
        <f>counts!N31/counts!N$35*100</f>
        <v>11.785932677294021</v>
      </c>
      <c r="O30" s="6">
        <f>counts!O31/counts!O$35*100</f>
        <v>4.6108784926322564</v>
      </c>
      <c r="P30" s="6">
        <f>counts!P31/counts!P$35*100</f>
        <v>20.170356275607581</v>
      </c>
      <c r="Q30" s="6">
        <f>counts!Q31/counts!Q$35*100</f>
        <v>4.3420281238904446</v>
      </c>
    </row>
    <row r="31" spans="1:17" x14ac:dyDescent="0.2">
      <c r="A31" s="2" t="s">
        <v>47</v>
      </c>
      <c r="B31" s="6">
        <f>counts!B32/counts!B$35*100</f>
        <v>3.1903400063552585</v>
      </c>
      <c r="C31" s="6">
        <f>counts!C32/counts!C$35*100</f>
        <v>4.9964311206281229</v>
      </c>
      <c r="D31" s="6">
        <f>counts!D32/counts!D$35*100</f>
        <v>1.1346998535871158</v>
      </c>
      <c r="E31" s="6">
        <f>counts!E32/counts!E$35*100</f>
        <v>5.2813676605271187</v>
      </c>
      <c r="F31" s="6">
        <f>counts!F32/counts!F$35*100</f>
        <v>0.37223126459556999</v>
      </c>
      <c r="G31" s="6">
        <f>counts!G32/counts!G$35*100</f>
        <v>0.92769842438521577</v>
      </c>
      <c r="H31" s="6">
        <f>counts!H32/counts!H$35*100</f>
        <v>0.1970505975082634</v>
      </c>
      <c r="I31" s="6">
        <f>counts!I32/counts!I$35*100</f>
        <v>1.39824453970198</v>
      </c>
      <c r="J31" s="6">
        <f>counts!J32/counts!J$35*100</f>
        <v>1.6886930983847286</v>
      </c>
      <c r="K31" s="6">
        <f>counts!K32/counts!K$35*100</f>
        <v>5.2715021799445108</v>
      </c>
      <c r="L31" s="6">
        <f>counts!L32/counts!L$35*100</f>
        <v>0.89409260244811084</v>
      </c>
      <c r="M31" s="6">
        <f>counts!M32/counts!M$35*100</f>
        <v>5.9648098123676716</v>
      </c>
      <c r="N31" s="6">
        <f>counts!N32/counts!N$35*100</f>
        <v>3.8839464032826176E-2</v>
      </c>
      <c r="O31" s="6">
        <f>counts!O32/counts!O$35*100</f>
        <v>6.4561213808335155E-2</v>
      </c>
      <c r="P31" s="6">
        <f>counts!P32/counts!P$35*100</f>
        <v>1.7471624130533332</v>
      </c>
      <c r="Q31" s="6">
        <f>counts!Q32/counts!Q$35*100</f>
        <v>0.68947294541190851</v>
      </c>
    </row>
    <row r="32" spans="1:17" x14ac:dyDescent="0.2">
      <c r="A32" s="3" t="s">
        <v>48</v>
      </c>
      <c r="B32" s="6">
        <f>counts!B33/counts!B$35*100</f>
        <v>0.19065776930409911</v>
      </c>
      <c r="C32" s="6">
        <f>counts!C33/counts!C$35*100</f>
        <v>7.1377587437544618E-2</v>
      </c>
      <c r="D32" s="6">
        <f>counts!D33/counts!D$35*100</f>
        <v>0.25622254758418739</v>
      </c>
      <c r="E32" s="6">
        <f>counts!E33/counts!E$35*100</f>
        <v>6.1056273532105416E-2</v>
      </c>
      <c r="F32" s="6">
        <f>counts!F33/counts!F$35*100</f>
        <v>0.68643408109829451</v>
      </c>
      <c r="G32" s="6">
        <f>counts!G33/counts!G$35*100</f>
        <v>0.72154321896627893</v>
      </c>
      <c r="H32" s="6">
        <f>counts!H33/counts!H$35*100</f>
        <v>0.64200355962369693</v>
      </c>
      <c r="I32" s="6">
        <f>counts!I33/counts!I$35*100</f>
        <v>0.53072055521535011</v>
      </c>
      <c r="J32" s="6">
        <f>counts!J33/counts!J$35*100</f>
        <v>0.36710719530102798</v>
      </c>
      <c r="K32" s="6">
        <f>counts!K33/counts!K$35*100</f>
        <v>9.2482494384991412E-2</v>
      </c>
      <c r="L32" s="6">
        <f>counts!L33/counts!L$35*100</f>
        <v>0.60670569451836087</v>
      </c>
      <c r="M32" s="6">
        <f>counts!M33/counts!M$35*100</f>
        <v>3.6504344016938015E-2</v>
      </c>
      <c r="N32" s="6">
        <f>counts!N33/counts!N$35*100</f>
        <v>8.3256472638803175E-2</v>
      </c>
      <c r="O32" s="6">
        <f>counts!O33/counts!O$35*100</f>
        <v>0.76898300990417912</v>
      </c>
      <c r="P32" s="6">
        <f>counts!P33/counts!P$35*100</f>
        <v>4.7844126895213564E-2</v>
      </c>
      <c r="Q32" s="6">
        <f>counts!Q33/counts!Q$35*100</f>
        <v>0.13954602128696111</v>
      </c>
    </row>
    <row r="33" spans="1:17" x14ac:dyDescent="0.2">
      <c r="A33" s="3" t="s">
        <v>49</v>
      </c>
      <c r="B33" s="6">
        <f>counts!B34/counts!B$35*100</f>
        <v>0.43215761042262463</v>
      </c>
      <c r="C33" s="6">
        <f>counts!C34/counts!C$35*100</f>
        <v>0.21413276231263384</v>
      </c>
      <c r="D33" s="6">
        <f>counts!D34/counts!D$35*100</f>
        <v>0.43923865300146414</v>
      </c>
      <c r="E33" s="6">
        <f>counts!E34/counts!E$35*100</f>
        <v>0.10176045588684236</v>
      </c>
      <c r="F33" s="6">
        <f>counts!F34/counts!F$35*100</f>
        <v>1.8399264029438822</v>
      </c>
      <c r="G33" s="6">
        <f>counts!G34/counts!G$35*100</f>
        <v>1.1338536298041526</v>
      </c>
      <c r="H33" s="6">
        <f>counts!H34/counts!H$35*100</f>
        <v>1.1250953470633105</v>
      </c>
      <c r="I33" s="6">
        <f>counts!I34/counts!I$35*100</f>
        <v>0.44907123902837315</v>
      </c>
      <c r="J33" s="6">
        <f>counts!J34/counts!J$35*100</f>
        <v>0.95447870778267263</v>
      </c>
      <c r="K33" s="6">
        <f>counts!K34/counts!K$35*100</f>
        <v>0.17175320385784118</v>
      </c>
      <c r="L33" s="6">
        <f>counts!L34/counts!L$35*100</f>
        <v>0.83022884513038864</v>
      </c>
      <c r="M33" s="6">
        <f>counts!M34/counts!M$35*100</f>
        <v>9.4911294444038841E-2</v>
      </c>
      <c r="N33" s="6">
        <f>counts!N34/counts!N$35*100</f>
        <v>0.68830385998039156</v>
      </c>
      <c r="O33" s="6">
        <f>counts!O34/counts!O$35*100</f>
        <v>0.98020889650650511</v>
      </c>
      <c r="P33" s="6">
        <f>counts!P34/counts!P$35*100</f>
        <v>0.23959599576130489</v>
      </c>
      <c r="Q33" s="6">
        <f>counts!Q34/counts!Q$35*100</f>
        <v>5.0781540290817211E-2</v>
      </c>
    </row>
    <row r="34" spans="1:17" x14ac:dyDescent="0.2">
      <c r="A34" s="3" t="s">
        <v>50</v>
      </c>
      <c r="B34" s="4">
        <f t="shared" ref="B34:Q34" si="0">SUM(B2:B33)</f>
        <v>100</v>
      </c>
      <c r="C34" s="4">
        <f t="shared" si="0"/>
        <v>100.00000000000003</v>
      </c>
      <c r="D34" s="4">
        <f t="shared" si="0"/>
        <v>100</v>
      </c>
      <c r="E34" s="4">
        <f t="shared" si="0"/>
        <v>100</v>
      </c>
      <c r="F34" s="4">
        <f t="shared" si="0"/>
        <v>100.00000000000003</v>
      </c>
      <c r="G34" s="4">
        <f t="shared" si="0"/>
        <v>100</v>
      </c>
      <c r="H34" s="4">
        <f t="shared" si="0"/>
        <v>100.00000000000003</v>
      </c>
      <c r="I34" s="4">
        <f t="shared" si="0"/>
        <v>100.00000000000001</v>
      </c>
      <c r="J34" s="4">
        <f t="shared" si="0"/>
        <v>100.00000000000003</v>
      </c>
      <c r="K34" s="4">
        <f t="shared" si="0"/>
        <v>99.999999999999986</v>
      </c>
      <c r="L34" s="4">
        <f t="shared" si="0"/>
        <v>100</v>
      </c>
      <c r="M34" s="4">
        <f t="shared" si="0"/>
        <v>99.999999999999986</v>
      </c>
      <c r="N34" s="4">
        <f t="shared" si="0"/>
        <v>100.00000000000003</v>
      </c>
      <c r="O34" s="4">
        <f t="shared" si="0"/>
        <v>100</v>
      </c>
      <c r="P34" s="4">
        <f t="shared" si="0"/>
        <v>99.999999999999986</v>
      </c>
      <c r="Q34" s="4">
        <f t="shared" si="0"/>
        <v>100.00000000000001</v>
      </c>
    </row>
    <row r="36" spans="1:17" x14ac:dyDescent="0.2">
      <c r="A36" s="3" t="s">
        <v>51</v>
      </c>
      <c r="B36" s="3">
        <v>3147.0000000000005</v>
      </c>
      <c r="C36" s="3">
        <v>5604</v>
      </c>
      <c r="D36" s="3">
        <v>2732</v>
      </c>
      <c r="E36" s="3">
        <v>9827</v>
      </c>
      <c r="F36" s="3">
        <v>14131</v>
      </c>
      <c r="G36" s="3">
        <v>6791</v>
      </c>
      <c r="H36" s="3">
        <v>15732</v>
      </c>
      <c r="I36" s="3">
        <v>9798</v>
      </c>
      <c r="J36" s="3">
        <v>1361.9999999999998</v>
      </c>
      <c r="K36" s="3">
        <v>7569</v>
      </c>
      <c r="L36" s="3">
        <v>1878.9999999999998</v>
      </c>
      <c r="M36" s="3">
        <v>13697</v>
      </c>
      <c r="N36" s="3">
        <v>688474.99999999988</v>
      </c>
      <c r="O36" s="3">
        <v>695464</v>
      </c>
      <c r="P36" s="3">
        <v>692666</v>
      </c>
      <c r="Q36" s="3">
        <v>24221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6"/>
  <sheetViews>
    <sheetView workbookViewId="0">
      <selection activeCell="AD25" sqref="AD25"/>
    </sheetView>
  </sheetViews>
  <sheetFormatPr baseColWidth="10" defaultRowHeight="16" x14ac:dyDescent="0.2"/>
  <cols>
    <col min="1" max="2" width="19.33203125" style="3" customWidth="1"/>
  </cols>
  <sheetData>
    <row r="1" spans="1:34" s="3" customFormat="1" x14ac:dyDescent="0.2">
      <c r="A1" s="3" t="s">
        <v>0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  <c r="K1" s="3" t="s">
        <v>26</v>
      </c>
      <c r="L1" s="3" t="s">
        <v>27</v>
      </c>
      <c r="M1" s="3" t="s">
        <v>28</v>
      </c>
      <c r="N1" s="3" t="s">
        <v>29</v>
      </c>
      <c r="O1" s="3" t="s">
        <v>30</v>
      </c>
      <c r="P1" s="3" t="s">
        <v>31</v>
      </c>
      <c r="Q1" s="3" t="s">
        <v>32</v>
      </c>
      <c r="R1" s="3" t="s">
        <v>33</v>
      </c>
      <c r="S1" s="3" t="s">
        <v>34</v>
      </c>
      <c r="T1" s="3" t="s">
        <v>35</v>
      </c>
      <c r="U1" s="3" t="s">
        <v>36</v>
      </c>
      <c r="V1" s="3" t="s">
        <v>37</v>
      </c>
      <c r="W1" s="3" t="s">
        <v>38</v>
      </c>
      <c r="X1" s="3" t="s">
        <v>39</v>
      </c>
      <c r="Y1" s="3" t="s">
        <v>40</v>
      </c>
      <c r="Z1" s="3" t="s">
        <v>41</v>
      </c>
      <c r="AA1" s="3" t="s">
        <v>42</v>
      </c>
      <c r="AB1" s="3" t="s">
        <v>43</v>
      </c>
      <c r="AC1" s="3" t="s">
        <v>44</v>
      </c>
      <c r="AD1" s="3" t="s">
        <v>45</v>
      </c>
      <c r="AE1" s="3" t="s">
        <v>46</v>
      </c>
      <c r="AF1" s="3" t="s">
        <v>47</v>
      </c>
      <c r="AG1" s="3" t="s">
        <v>48</v>
      </c>
      <c r="AH1" s="3" t="s">
        <v>49</v>
      </c>
    </row>
    <row r="2" spans="1:34" x14ac:dyDescent="0.2">
      <c r="A2" s="3" t="s">
        <v>1</v>
      </c>
      <c r="B2" s="3">
        <v>0</v>
      </c>
      <c r="C2">
        <v>18.404829996822368</v>
      </c>
      <c r="D2">
        <v>1.0613282491261518</v>
      </c>
      <c r="E2">
        <v>13.422306959008576</v>
      </c>
      <c r="F2">
        <v>3.1776294884016523E-2</v>
      </c>
      <c r="G2">
        <v>5.0842071814426432E-2</v>
      </c>
      <c r="H2">
        <v>10.765808706704796</v>
      </c>
      <c r="I2">
        <v>0.9914204003813154</v>
      </c>
      <c r="J2">
        <v>0.21607880521131231</v>
      </c>
      <c r="K2">
        <v>0.3368287257705751</v>
      </c>
      <c r="L2">
        <v>0.31140768986336193</v>
      </c>
      <c r="M2">
        <v>8.8973625675246248E-2</v>
      </c>
      <c r="N2">
        <v>1.2710517953606608E-2</v>
      </c>
      <c r="O2">
        <v>1.5570384493168095</v>
      </c>
      <c r="P2">
        <v>0.6736574515411502</v>
      </c>
      <c r="Q2">
        <v>0.15252621544327929</v>
      </c>
      <c r="R2">
        <v>0.10168414362885286</v>
      </c>
      <c r="S2">
        <v>0.44486812837623124</v>
      </c>
      <c r="T2">
        <v>9.3612964728312669</v>
      </c>
      <c r="U2">
        <v>0.59103908484270729</v>
      </c>
      <c r="V2">
        <v>2.1035907213218934</v>
      </c>
      <c r="W2">
        <v>1.2519860184302507</v>
      </c>
      <c r="X2">
        <v>3.1776294884016523E-2</v>
      </c>
      <c r="Y2">
        <v>3.0505243088655858</v>
      </c>
      <c r="Z2">
        <v>1.734985700667302</v>
      </c>
      <c r="AA2">
        <v>8.8973625675246248E-2</v>
      </c>
      <c r="AB2">
        <v>16.873212583412773</v>
      </c>
      <c r="AC2">
        <v>0.12074992055926277</v>
      </c>
      <c r="AD2">
        <v>2.5421035907213216</v>
      </c>
      <c r="AE2">
        <v>9.8125198601843024</v>
      </c>
      <c r="AF2">
        <v>3.1903400063552585</v>
      </c>
      <c r="AG2">
        <v>0.19065776930409911</v>
      </c>
      <c r="AH2">
        <v>0.43215761042262463</v>
      </c>
    </row>
    <row r="3" spans="1:34" x14ac:dyDescent="0.2">
      <c r="A3" s="5" t="s">
        <v>2</v>
      </c>
      <c r="B3" s="5">
        <v>0</v>
      </c>
      <c r="C3">
        <v>12.972876516773733</v>
      </c>
      <c r="D3">
        <v>0.78515346181299073</v>
      </c>
      <c r="E3">
        <v>27.944325481798714</v>
      </c>
      <c r="F3">
        <v>8.9221984296930762E-2</v>
      </c>
      <c r="G3">
        <v>1.7844396859386154E-2</v>
      </c>
      <c r="H3">
        <v>18.968593861527481</v>
      </c>
      <c r="I3">
        <v>0.89221984296930767</v>
      </c>
      <c r="J3">
        <v>0.16059957173447537</v>
      </c>
      <c r="K3">
        <v>0.51748750892219841</v>
      </c>
      <c r="L3">
        <v>0.10706638115631692</v>
      </c>
      <c r="M3">
        <v>8.9221984296930762E-2</v>
      </c>
      <c r="N3">
        <v>5.353319057815846E-2</v>
      </c>
      <c r="O3">
        <v>0.69593147751605988</v>
      </c>
      <c r="P3">
        <v>0.85653104925053536</v>
      </c>
      <c r="Q3">
        <v>0.41042112776588152</v>
      </c>
      <c r="R3">
        <v>0.16059957173447537</v>
      </c>
      <c r="S3">
        <v>0.37473233404710921</v>
      </c>
      <c r="T3">
        <v>2.2483940042826553</v>
      </c>
      <c r="U3">
        <v>0.44610992148465384</v>
      </c>
      <c r="V3">
        <v>2.0342612419700217</v>
      </c>
      <c r="W3">
        <v>1.5346181299072092</v>
      </c>
      <c r="X3">
        <v>5.353319057815846E-2</v>
      </c>
      <c r="Y3">
        <v>5.3354746609564598</v>
      </c>
      <c r="Z3">
        <v>2.1948608137044969</v>
      </c>
      <c r="AA3">
        <v>8.9221984296930762E-2</v>
      </c>
      <c r="AB3">
        <v>3.4796573875802999</v>
      </c>
      <c r="AC3">
        <v>0.10706638115631692</v>
      </c>
      <c r="AD3">
        <v>2.480371163454675</v>
      </c>
      <c r="AE3">
        <v>9.618129907209136</v>
      </c>
      <c r="AF3">
        <v>4.9964311206281229</v>
      </c>
      <c r="AG3">
        <v>7.1377587437544618E-2</v>
      </c>
      <c r="AH3">
        <v>0.21413276231263384</v>
      </c>
    </row>
    <row r="4" spans="1:34" x14ac:dyDescent="0.2">
      <c r="A4" s="5" t="s">
        <v>3</v>
      </c>
      <c r="B4" s="5">
        <v>0</v>
      </c>
      <c r="C4">
        <v>33.235724743777453</v>
      </c>
      <c r="D4">
        <v>20.60761346998536</v>
      </c>
      <c r="E4">
        <v>4.7950219619326502</v>
      </c>
      <c r="F4">
        <v>3.6603221083455345E-2</v>
      </c>
      <c r="G4">
        <v>0</v>
      </c>
      <c r="H4">
        <v>8.0527086383601763</v>
      </c>
      <c r="I4">
        <v>0.58565153733528552</v>
      </c>
      <c r="J4">
        <v>0.10980966325036604</v>
      </c>
      <c r="K4">
        <v>0</v>
      </c>
      <c r="L4">
        <v>3.6603221083455345E-2</v>
      </c>
      <c r="M4">
        <v>0</v>
      </c>
      <c r="N4">
        <v>1.2079062957540263</v>
      </c>
      <c r="O4">
        <v>0.18301610541727673</v>
      </c>
      <c r="P4">
        <v>0.76866764275256227</v>
      </c>
      <c r="Q4">
        <v>1.4275256222547585</v>
      </c>
      <c r="R4">
        <v>0</v>
      </c>
      <c r="S4">
        <v>7.320644216691069E-2</v>
      </c>
      <c r="T4">
        <v>13.543191800878477</v>
      </c>
      <c r="U4">
        <v>0.29282576866764276</v>
      </c>
      <c r="V4">
        <v>0.47584187408491951</v>
      </c>
      <c r="W4">
        <v>1.171303074670571</v>
      </c>
      <c r="X4">
        <v>1.1346998535871158</v>
      </c>
      <c r="Y4">
        <v>4.0629575402635432</v>
      </c>
      <c r="Z4">
        <v>0.36603221083455345</v>
      </c>
      <c r="AA4">
        <v>7.320644216691069E-2</v>
      </c>
      <c r="AB4">
        <v>1.3909224011713031</v>
      </c>
      <c r="AC4">
        <v>3.6603221083455345E-2</v>
      </c>
      <c r="AD4">
        <v>0.54904831625183015</v>
      </c>
      <c r="AE4">
        <v>3.9531478770131772</v>
      </c>
      <c r="AF4">
        <v>1.1346998535871158</v>
      </c>
      <c r="AG4">
        <v>0.25622254758418739</v>
      </c>
      <c r="AH4">
        <v>0.43923865300146414</v>
      </c>
    </row>
    <row r="5" spans="1:34" x14ac:dyDescent="0.2">
      <c r="A5" s="3" t="s">
        <v>4</v>
      </c>
      <c r="B5" s="3">
        <v>0</v>
      </c>
      <c r="C5">
        <v>12.872697669685559</v>
      </c>
      <c r="D5">
        <v>0.65126691767579115</v>
      </c>
      <c r="E5">
        <v>29.764933346901394</v>
      </c>
      <c r="F5">
        <v>3.0528136766052708E-2</v>
      </c>
      <c r="G5">
        <v>1.0176045588684237E-2</v>
      </c>
      <c r="H5">
        <v>17.533326549302942</v>
      </c>
      <c r="I5">
        <v>1.1193650147552661</v>
      </c>
      <c r="J5">
        <v>0.17299277500763202</v>
      </c>
      <c r="K5">
        <v>0.2238730029510532</v>
      </c>
      <c r="L5">
        <v>0.2238730029510532</v>
      </c>
      <c r="M5">
        <v>3.0528136766052708E-2</v>
      </c>
      <c r="N5">
        <v>4.0704182354736947E-2</v>
      </c>
      <c r="O5">
        <v>0.31545741324921134</v>
      </c>
      <c r="P5">
        <v>0.56985855296631727</v>
      </c>
      <c r="Q5">
        <v>0.20352091177368473</v>
      </c>
      <c r="R5">
        <v>6.1056273532105416E-2</v>
      </c>
      <c r="S5">
        <v>0.53933041620026456</v>
      </c>
      <c r="T5">
        <v>1.2211254706421084</v>
      </c>
      <c r="U5">
        <v>1.2516536074081612</v>
      </c>
      <c r="V5">
        <v>3.2868627251450087</v>
      </c>
      <c r="W5">
        <v>2.1980258471557952</v>
      </c>
      <c r="X5">
        <v>3.0528136766052708E-2</v>
      </c>
      <c r="Y5">
        <v>8.2120687900681784</v>
      </c>
      <c r="Z5">
        <v>2.4422509412842168</v>
      </c>
      <c r="AA5">
        <v>0.10176045588684236</v>
      </c>
      <c r="AB5">
        <v>3.2563345883789556</v>
      </c>
      <c r="AC5">
        <v>2.0352091177368473E-2</v>
      </c>
      <c r="AD5">
        <v>2.1267935280350057</v>
      </c>
      <c r="AE5">
        <v>6.0445710796784367</v>
      </c>
      <c r="AF5">
        <v>5.2813676605271187</v>
      </c>
      <c r="AG5">
        <v>6.1056273532105416E-2</v>
      </c>
      <c r="AH5">
        <v>0.10176045588684236</v>
      </c>
    </row>
    <row r="6" spans="1:34" x14ac:dyDescent="0.2">
      <c r="A6" s="3" t="s">
        <v>9</v>
      </c>
      <c r="B6" s="3">
        <v>0</v>
      </c>
      <c r="C6">
        <v>17.503671071953015</v>
      </c>
      <c r="D6">
        <v>1.3656387665198242</v>
      </c>
      <c r="E6">
        <v>9.5154185022026443</v>
      </c>
      <c r="F6">
        <v>0</v>
      </c>
      <c r="G6">
        <v>1.4684287812041119E-2</v>
      </c>
      <c r="H6">
        <v>7.34214390602056</v>
      </c>
      <c r="I6">
        <v>0.70484581497797372</v>
      </c>
      <c r="J6">
        <v>7.3421439060205596E-2</v>
      </c>
      <c r="K6">
        <v>0.42584434654919245</v>
      </c>
      <c r="L6">
        <v>0.249632892804699</v>
      </c>
      <c r="M6">
        <v>0.13215859030837007</v>
      </c>
      <c r="N6">
        <v>0.10279001468428781</v>
      </c>
      <c r="O6">
        <v>1.7033773861967698</v>
      </c>
      <c r="P6">
        <v>0.64610866372980924</v>
      </c>
      <c r="Q6">
        <v>0.27900146842878126</v>
      </c>
      <c r="R6">
        <v>0.23494860499265791</v>
      </c>
      <c r="S6">
        <v>0.13215859030837007</v>
      </c>
      <c r="T6">
        <v>17.738619676945671</v>
      </c>
      <c r="U6">
        <v>0.10279001468428781</v>
      </c>
      <c r="V6">
        <v>2.7312775330396484</v>
      </c>
      <c r="W6">
        <v>0.70484581497797372</v>
      </c>
      <c r="X6">
        <v>0</v>
      </c>
      <c r="Y6">
        <v>2.5697503671071957</v>
      </c>
      <c r="Z6">
        <v>2.3054331864904554</v>
      </c>
      <c r="AA6">
        <v>0.10279001468428781</v>
      </c>
      <c r="AB6">
        <v>22.05580029368576</v>
      </c>
      <c r="AC6">
        <v>4.4052863436123357E-2</v>
      </c>
      <c r="AD6">
        <v>2.8634361233480181</v>
      </c>
      <c r="AE6">
        <v>5.3450807635829669</v>
      </c>
      <c r="AF6">
        <v>1.6886930983847286</v>
      </c>
      <c r="AG6">
        <v>0.36710719530102798</v>
      </c>
      <c r="AH6">
        <v>0.95447870778267263</v>
      </c>
    </row>
    <row r="7" spans="1:34" x14ac:dyDescent="0.2">
      <c r="A7" s="3" t="s">
        <v>10</v>
      </c>
      <c r="B7" s="3">
        <v>0</v>
      </c>
      <c r="C7">
        <v>13.158937772493065</v>
      </c>
      <c r="D7">
        <v>0.63416567578279825</v>
      </c>
      <c r="E7">
        <v>31.193024177566393</v>
      </c>
      <c r="F7">
        <v>3.9635354736424891E-2</v>
      </c>
      <c r="G7">
        <v>1.321178491214163E-2</v>
      </c>
      <c r="H7">
        <v>18.932487779098956</v>
      </c>
      <c r="I7">
        <v>0.71343638525564801</v>
      </c>
      <c r="J7">
        <v>0.11890606420927466</v>
      </c>
      <c r="K7">
        <v>0.38314176245210724</v>
      </c>
      <c r="L7">
        <v>0.15854141894569956</v>
      </c>
      <c r="M7">
        <v>3.9635354736424891E-2</v>
      </c>
      <c r="N7">
        <v>7.9270709472849782E-2</v>
      </c>
      <c r="O7">
        <v>0.7266481701677896</v>
      </c>
      <c r="P7">
        <v>0.71343638525564801</v>
      </c>
      <c r="Q7">
        <v>0.33029462280354077</v>
      </c>
      <c r="R7">
        <v>0.19817677368212444</v>
      </c>
      <c r="S7">
        <v>0.25102391333069096</v>
      </c>
      <c r="T7">
        <v>2.0478266613819529</v>
      </c>
      <c r="U7">
        <v>0.42277711718853217</v>
      </c>
      <c r="V7">
        <v>1.7571673933148366</v>
      </c>
      <c r="W7">
        <v>1.1362135024441802</v>
      </c>
      <c r="X7">
        <v>2.6423569824283261E-2</v>
      </c>
      <c r="Y7">
        <v>5.5225260932752009</v>
      </c>
      <c r="Z7">
        <v>1.6646848989298455</v>
      </c>
      <c r="AA7">
        <v>9.2482494384991412E-2</v>
      </c>
      <c r="AB7">
        <v>3.3425815827718321</v>
      </c>
      <c r="AC7">
        <v>6.6058924560708152E-2</v>
      </c>
      <c r="AD7">
        <v>1.9817677368212445</v>
      </c>
      <c r="AE7">
        <v>8.7197780420134769</v>
      </c>
      <c r="AF7">
        <v>5.2715021799445108</v>
      </c>
      <c r="AG7">
        <v>9.2482494384991412E-2</v>
      </c>
      <c r="AH7">
        <v>0.17175320385784118</v>
      </c>
    </row>
    <row r="8" spans="1:34" x14ac:dyDescent="0.2">
      <c r="A8" s="3" t="s">
        <v>11</v>
      </c>
      <c r="B8" s="3">
        <v>0</v>
      </c>
      <c r="C8">
        <v>34.720596061734973</v>
      </c>
      <c r="D8">
        <v>18.392762107503994</v>
      </c>
      <c r="E8">
        <v>3.1293241085683876</v>
      </c>
      <c r="F8">
        <v>8.5151676423629613E-2</v>
      </c>
      <c r="G8">
        <v>1.0643959552953702E-2</v>
      </c>
      <c r="H8">
        <v>5.4709952102182022</v>
      </c>
      <c r="I8">
        <v>0.31931878658861101</v>
      </c>
      <c r="J8">
        <v>5.3219797764768505E-2</v>
      </c>
      <c r="K8">
        <v>0</v>
      </c>
      <c r="L8">
        <v>5.3219797764768505E-2</v>
      </c>
      <c r="M8">
        <v>0</v>
      </c>
      <c r="N8">
        <v>1.9372006386375733</v>
      </c>
      <c r="O8">
        <v>0.14901543374135179</v>
      </c>
      <c r="P8">
        <v>0.26609898882384247</v>
      </c>
      <c r="Q8">
        <v>2.1713677488025547</v>
      </c>
      <c r="R8">
        <v>0</v>
      </c>
      <c r="S8">
        <v>7.4507716870675894E-2</v>
      </c>
      <c r="T8">
        <v>19.478445981905271</v>
      </c>
      <c r="U8">
        <v>0.12772751463544441</v>
      </c>
      <c r="V8">
        <v>0.31931878658861101</v>
      </c>
      <c r="W8">
        <v>0.60670569451836087</v>
      </c>
      <c r="X8">
        <v>0.6812134113890369</v>
      </c>
      <c r="Y8">
        <v>3.0654603512506657</v>
      </c>
      <c r="Z8">
        <v>0.1170835550824907</v>
      </c>
      <c r="AA8">
        <v>9.5795635976583304E-2</v>
      </c>
      <c r="AB8">
        <v>1.7030335284725922</v>
      </c>
      <c r="AC8">
        <v>5.3219797764768505E-2</v>
      </c>
      <c r="AD8">
        <v>1.3624268227780738</v>
      </c>
      <c r="AE8">
        <v>3.2251197445449713</v>
      </c>
      <c r="AF8">
        <v>0.89409260244811084</v>
      </c>
      <c r="AG8">
        <v>0.60670569451836087</v>
      </c>
      <c r="AH8">
        <v>0.83022884513038864</v>
      </c>
    </row>
    <row r="9" spans="1:34" x14ac:dyDescent="0.2">
      <c r="A9" s="3" t="s">
        <v>12</v>
      </c>
      <c r="B9" s="3">
        <v>0</v>
      </c>
      <c r="C9">
        <v>13.302182959772214</v>
      </c>
      <c r="D9">
        <v>0.74468861794553554</v>
      </c>
      <c r="E9">
        <v>29.597722128933341</v>
      </c>
      <c r="F9">
        <v>1.4601737606775208E-2</v>
      </c>
      <c r="G9">
        <v>0</v>
      </c>
      <c r="H9">
        <v>17.704606848214937</v>
      </c>
      <c r="I9">
        <v>0.7884938307658611</v>
      </c>
      <c r="J9">
        <v>0.13141563846097687</v>
      </c>
      <c r="K9">
        <v>0.11681390085420167</v>
      </c>
      <c r="L9">
        <v>0.3139373585456669</v>
      </c>
      <c r="M9">
        <v>2.1902606410162812E-2</v>
      </c>
      <c r="N9">
        <v>8.0309556837263638E-2</v>
      </c>
      <c r="O9">
        <v>0.38694604657954296</v>
      </c>
      <c r="P9">
        <v>0.65707819230488429</v>
      </c>
      <c r="Q9">
        <v>0.27013214572534133</v>
      </c>
      <c r="R9">
        <v>5.8406950427100833E-2</v>
      </c>
      <c r="S9">
        <v>0.60597211068117107</v>
      </c>
      <c r="T9">
        <v>0.99291815726071408</v>
      </c>
      <c r="U9">
        <v>1.1681390085420165</v>
      </c>
      <c r="V9">
        <v>2.8400379645177773</v>
      </c>
      <c r="W9">
        <v>2.0442432649485287</v>
      </c>
      <c r="X9">
        <v>3.6504344016938015E-2</v>
      </c>
      <c r="Y9">
        <v>7.7462218003942471</v>
      </c>
      <c r="Z9">
        <v>1.8982258888807768</v>
      </c>
      <c r="AA9">
        <v>8.7610425640651246E-2</v>
      </c>
      <c r="AB9">
        <v>2.8765423085347153</v>
      </c>
      <c r="AC9">
        <v>5.8406950427100833E-2</v>
      </c>
      <c r="AD9">
        <v>2.1099510841790172</v>
      </c>
      <c r="AE9">
        <v>7.24976272176389</v>
      </c>
      <c r="AF9">
        <v>5.9648098123676716</v>
      </c>
      <c r="AG9">
        <v>3.6504344016938015E-2</v>
      </c>
      <c r="AH9">
        <v>9.4911294444038841E-2</v>
      </c>
    </row>
    <row r="10" spans="1:34" x14ac:dyDescent="0.2">
      <c r="A10" s="3" t="s">
        <v>5</v>
      </c>
      <c r="B10" s="3">
        <v>0</v>
      </c>
      <c r="C10">
        <v>10.337555728540089</v>
      </c>
      <c r="D10">
        <v>0.83787417734059866</v>
      </c>
      <c r="E10">
        <v>1.6998089307196942</v>
      </c>
      <c r="F10">
        <v>0</v>
      </c>
      <c r="G10">
        <v>2.8306560045290498E-3</v>
      </c>
      <c r="H10">
        <v>0.70058736112093978</v>
      </c>
      <c r="I10">
        <v>4.3875168070200268E-2</v>
      </c>
      <c r="J10">
        <v>2.8306560045290498E-3</v>
      </c>
      <c r="K10">
        <v>0.88882598542212155</v>
      </c>
      <c r="L10">
        <v>1.7337768027740428</v>
      </c>
      <c r="M10">
        <v>0.94968508951949615</v>
      </c>
      <c r="N10">
        <v>0.55339324888542918</v>
      </c>
      <c r="O10">
        <v>3.5906871417450992</v>
      </c>
      <c r="P10">
        <v>2.5971268841554029</v>
      </c>
      <c r="Q10">
        <v>1.4393885783030218</v>
      </c>
      <c r="R10">
        <v>8.9165664142665066E-2</v>
      </c>
      <c r="S10">
        <v>0.85627344137003747</v>
      </c>
      <c r="T10">
        <v>24.452621895124196</v>
      </c>
      <c r="U10">
        <v>0.40902979265444761</v>
      </c>
      <c r="V10">
        <v>0.26608166442573067</v>
      </c>
      <c r="W10">
        <v>0.2490977283985564</v>
      </c>
      <c r="X10">
        <v>1.8399264029438825E-2</v>
      </c>
      <c r="Y10">
        <v>0.32694076852310527</v>
      </c>
      <c r="Z10">
        <v>1.3006864340810984</v>
      </c>
      <c r="AA10">
        <v>0.39063052862500885</v>
      </c>
      <c r="AB10">
        <v>33.602717429764347</v>
      </c>
      <c r="AC10">
        <v>1.1817988818908782</v>
      </c>
      <c r="AD10">
        <v>6.0958177057533085</v>
      </c>
      <c r="AE10">
        <v>2.4839006439742408</v>
      </c>
      <c r="AF10">
        <v>0.37223126459556999</v>
      </c>
      <c r="AG10">
        <v>0.68643408109829451</v>
      </c>
      <c r="AH10">
        <v>1.8399264029438822</v>
      </c>
    </row>
    <row r="11" spans="1:34" x14ac:dyDescent="0.2">
      <c r="A11" s="2" t="s">
        <v>6</v>
      </c>
      <c r="B11" s="2">
        <v>0</v>
      </c>
      <c r="C11">
        <v>7.9222500368134305</v>
      </c>
      <c r="D11">
        <v>0.76571933441319395</v>
      </c>
      <c r="E11">
        <v>1.2222058606979826</v>
      </c>
      <c r="F11">
        <v>1.4725371815638344E-2</v>
      </c>
      <c r="G11">
        <v>0</v>
      </c>
      <c r="H11">
        <v>0.86879693712266226</v>
      </c>
      <c r="I11">
        <v>4.4176115446915035E-2</v>
      </c>
      <c r="J11">
        <v>1.4725371815638344E-2</v>
      </c>
      <c r="K11">
        <v>0.66264173170372553</v>
      </c>
      <c r="L11">
        <v>0.57428950080989538</v>
      </c>
      <c r="M11">
        <v>0.25033132086585186</v>
      </c>
      <c r="N11">
        <v>0.30923280812840526</v>
      </c>
      <c r="O11">
        <v>10.410837873656311</v>
      </c>
      <c r="P11">
        <v>3.8285966720659697</v>
      </c>
      <c r="Q11">
        <v>1.0455013989103226</v>
      </c>
      <c r="R11">
        <v>2.9450743631276689E-2</v>
      </c>
      <c r="S11">
        <v>0.50066264173170372</v>
      </c>
      <c r="T11">
        <v>25.047857458400824</v>
      </c>
      <c r="U11">
        <v>0.42703578265351194</v>
      </c>
      <c r="V11">
        <v>0.14725371815638344</v>
      </c>
      <c r="W11">
        <v>0.48593726991606534</v>
      </c>
      <c r="X11">
        <v>0</v>
      </c>
      <c r="Y11">
        <v>0.35340892357532028</v>
      </c>
      <c r="Z11">
        <v>0.80989544986010897</v>
      </c>
      <c r="AA11">
        <v>0.20615520541893681</v>
      </c>
      <c r="AB11">
        <v>31.512295685466057</v>
      </c>
      <c r="AC11">
        <v>0.53011338536298047</v>
      </c>
      <c r="AD11">
        <v>6.3319098807244885</v>
      </c>
      <c r="AE11">
        <v>2.9008982476807539</v>
      </c>
      <c r="AF11">
        <v>0.92769842438521577</v>
      </c>
      <c r="AG11">
        <v>0.72154321896627893</v>
      </c>
      <c r="AH11">
        <v>1.1338536298041526</v>
      </c>
    </row>
    <row r="12" spans="1:34" x14ac:dyDescent="0.2">
      <c r="A12" s="3" t="s">
        <v>7</v>
      </c>
      <c r="B12" s="3">
        <v>0</v>
      </c>
      <c r="C12">
        <v>31.680650902618869</v>
      </c>
      <c r="D12">
        <v>23.963895245359776</v>
      </c>
      <c r="E12">
        <v>0.78184591914569035</v>
      </c>
      <c r="F12">
        <v>6.3564708873633351E-3</v>
      </c>
      <c r="G12">
        <v>0</v>
      </c>
      <c r="H12">
        <v>1.5064836003051105</v>
      </c>
      <c r="I12">
        <v>8.8990592423086712E-2</v>
      </c>
      <c r="J12">
        <v>3.8138825324180017E-2</v>
      </c>
      <c r="K12">
        <v>1.271294177472667E-2</v>
      </c>
      <c r="L12">
        <v>3.8138825324180017E-2</v>
      </c>
      <c r="M12">
        <v>1.271294177472667E-2</v>
      </c>
      <c r="N12">
        <v>3.9028731248410877</v>
      </c>
      <c r="O12">
        <v>0.49580472921434016</v>
      </c>
      <c r="P12">
        <v>2.9366895499618613</v>
      </c>
      <c r="Q12">
        <v>4.1444190185608951</v>
      </c>
      <c r="R12">
        <v>6.3564708873633351E-3</v>
      </c>
      <c r="S12">
        <v>2.542588354945334E-2</v>
      </c>
      <c r="T12">
        <v>21.141622171370457</v>
      </c>
      <c r="U12">
        <v>0.19069412662090007</v>
      </c>
      <c r="V12">
        <v>0.10806000508517671</v>
      </c>
      <c r="W12">
        <v>0.24790236460717008</v>
      </c>
      <c r="X12">
        <v>1.0106788710907704</v>
      </c>
      <c r="Y12">
        <v>0.68649885583524028</v>
      </c>
      <c r="Z12">
        <v>0.21612001017035343</v>
      </c>
      <c r="AA12">
        <v>0.11441647597254005</v>
      </c>
      <c r="AB12">
        <v>2.0467836257309941</v>
      </c>
      <c r="AC12">
        <v>1.271294177472667E-2</v>
      </c>
      <c r="AD12">
        <v>0.64836003051106028</v>
      </c>
      <c r="AE12">
        <v>1.9705059750826344</v>
      </c>
      <c r="AF12">
        <v>0.1970505975082634</v>
      </c>
      <c r="AG12">
        <v>0.64200355962369693</v>
      </c>
      <c r="AH12">
        <v>1.1250953470633105</v>
      </c>
    </row>
    <row r="13" spans="1:34" x14ac:dyDescent="0.2">
      <c r="A13" s="3" t="s">
        <v>8</v>
      </c>
      <c r="B13" s="3">
        <v>0</v>
      </c>
      <c r="C13">
        <v>11.543172075933864</v>
      </c>
      <c r="D13">
        <v>0.93896713615023475</v>
      </c>
      <c r="E13">
        <v>5.2561747295366406</v>
      </c>
      <c r="F13">
        <v>2.0412329046744233E-2</v>
      </c>
      <c r="G13">
        <v>1.0206164523372117E-2</v>
      </c>
      <c r="H13">
        <v>2.4086548275158193</v>
      </c>
      <c r="I13">
        <v>0.31639110022453565</v>
      </c>
      <c r="J13">
        <v>7.144315166360482E-2</v>
      </c>
      <c r="K13">
        <v>2.1841192080016327</v>
      </c>
      <c r="L13">
        <v>3.0720555215350069</v>
      </c>
      <c r="M13">
        <v>0.25515411308430291</v>
      </c>
      <c r="N13">
        <v>0.8981424780567463</v>
      </c>
      <c r="O13">
        <v>2.9597877117779139</v>
      </c>
      <c r="P13">
        <v>2.2555623596652379</v>
      </c>
      <c r="Q13">
        <v>2.2147377015717491</v>
      </c>
      <c r="R13">
        <v>0.38783425188814041</v>
      </c>
      <c r="S13">
        <v>2.6025719534598899</v>
      </c>
      <c r="T13">
        <v>6.6135946111451318</v>
      </c>
      <c r="U13">
        <v>1.7758726270667484</v>
      </c>
      <c r="V13">
        <v>1.5309246785058175</v>
      </c>
      <c r="W13">
        <v>0.68381302306593184</v>
      </c>
      <c r="X13">
        <v>1.0206164523372117E-2</v>
      </c>
      <c r="Y13">
        <v>1.8473157787303531</v>
      </c>
      <c r="Z13">
        <v>5.4500918554807107</v>
      </c>
      <c r="AA13">
        <v>0.76546233925290874</v>
      </c>
      <c r="AB13">
        <v>23.984486629924472</v>
      </c>
      <c r="AC13">
        <v>0.4082465809348847</v>
      </c>
      <c r="AD13">
        <v>4.7356603388446619</v>
      </c>
      <c r="AE13">
        <v>12.420902224943866</v>
      </c>
      <c r="AF13">
        <v>1.39824453970198</v>
      </c>
      <c r="AG13">
        <v>0.53072055521535011</v>
      </c>
      <c r="AH13">
        <v>0.44907123902837315</v>
      </c>
    </row>
    <row r="14" spans="1:34" x14ac:dyDescent="0.2">
      <c r="A14" s="3" t="s">
        <v>13</v>
      </c>
      <c r="B14" s="3">
        <v>0</v>
      </c>
      <c r="C14">
        <v>0.11297432731762229</v>
      </c>
      <c r="D14">
        <v>4.1221540360942673E-2</v>
      </c>
      <c r="E14">
        <v>6.4809905951559624E-2</v>
      </c>
      <c r="F14">
        <v>0</v>
      </c>
      <c r="G14">
        <v>2.9049711318493781E-5</v>
      </c>
      <c r="H14">
        <v>1.8678964377791499E-2</v>
      </c>
      <c r="I14">
        <v>0</v>
      </c>
      <c r="J14">
        <v>5.8099422636987562E-5</v>
      </c>
      <c r="K14">
        <v>37.738654272123178</v>
      </c>
      <c r="L14">
        <v>11.523439485820111</v>
      </c>
      <c r="M14">
        <v>0.69643777914956984</v>
      </c>
      <c r="N14">
        <v>0.22437997022404593</v>
      </c>
      <c r="O14">
        <v>0.37273684592759365</v>
      </c>
      <c r="P14">
        <v>0.1409491993173318</v>
      </c>
      <c r="Q14">
        <v>0.17191619158284616</v>
      </c>
      <c r="R14">
        <v>1.4112930752750645</v>
      </c>
      <c r="S14">
        <v>1.4065289226188318</v>
      </c>
      <c r="T14">
        <v>2.5430988779549009</v>
      </c>
      <c r="U14">
        <v>0.10202258615055015</v>
      </c>
      <c r="V14">
        <v>1.2404226732996843E-2</v>
      </c>
      <c r="W14">
        <v>1.3856712298921534E-2</v>
      </c>
      <c r="X14">
        <v>5.1998983260103859E-3</v>
      </c>
      <c r="Y14">
        <v>1.8504666109880538E-2</v>
      </c>
      <c r="Z14">
        <v>25.896655651984464</v>
      </c>
      <c r="AA14">
        <v>0.32907512981589754</v>
      </c>
      <c r="AB14">
        <v>1.4061512763716912</v>
      </c>
      <c r="AC14">
        <v>0.27765714078216353</v>
      </c>
      <c r="AD14">
        <v>2.8749337303460551</v>
      </c>
      <c r="AE14">
        <v>11.785932677294021</v>
      </c>
      <c r="AF14">
        <v>3.8839464032826176E-2</v>
      </c>
      <c r="AG14">
        <v>8.3256472638803175E-2</v>
      </c>
      <c r="AH14">
        <v>0.68830385998039156</v>
      </c>
    </row>
    <row r="15" spans="1:34" x14ac:dyDescent="0.2">
      <c r="A15" s="3" t="s">
        <v>14</v>
      </c>
      <c r="B15" s="3">
        <v>0</v>
      </c>
      <c r="C15">
        <v>0.11848204939436117</v>
      </c>
      <c r="D15">
        <v>5.7227980168635617E-2</v>
      </c>
      <c r="E15">
        <v>1.6823300702840119E-2</v>
      </c>
      <c r="F15">
        <v>0</v>
      </c>
      <c r="G15">
        <v>0</v>
      </c>
      <c r="H15">
        <v>1.4666467279399079E-2</v>
      </c>
      <c r="I15">
        <v>1.4378889489606938E-4</v>
      </c>
      <c r="J15">
        <v>0</v>
      </c>
      <c r="K15">
        <v>22.621300311734323</v>
      </c>
      <c r="L15">
        <v>23.435720612425662</v>
      </c>
      <c r="M15">
        <v>12.809289912921445</v>
      </c>
      <c r="N15">
        <v>2.7321327919202143</v>
      </c>
      <c r="O15">
        <v>1.3701643794646452</v>
      </c>
      <c r="P15">
        <v>0.44790240760125616</v>
      </c>
      <c r="Q15">
        <v>0.4839934202201695</v>
      </c>
      <c r="R15">
        <v>3.0586773722291882</v>
      </c>
      <c r="S15">
        <v>1.3271714998907205</v>
      </c>
      <c r="T15">
        <v>2.8086284840049234</v>
      </c>
      <c r="U15">
        <v>0.1394752280491873</v>
      </c>
      <c r="V15">
        <v>7.4770225345956081E-3</v>
      </c>
      <c r="W15">
        <v>2.487547881702E-2</v>
      </c>
      <c r="X15">
        <v>1.2509633855958038E-2</v>
      </c>
      <c r="Y15">
        <v>2.3868956552747518E-2</v>
      </c>
      <c r="Z15">
        <v>4.7835689554024361</v>
      </c>
      <c r="AA15">
        <v>2.9366006004624254</v>
      </c>
      <c r="AB15">
        <v>0.96424832917304126</v>
      </c>
      <c r="AC15">
        <v>11.043562283597714</v>
      </c>
      <c r="AD15">
        <v>2.3368571198509196</v>
      </c>
      <c r="AE15">
        <v>4.6108784926322564</v>
      </c>
      <c r="AF15">
        <v>6.4561213808335155E-2</v>
      </c>
      <c r="AG15">
        <v>0.76898300990417912</v>
      </c>
      <c r="AH15">
        <v>0.98020889650650511</v>
      </c>
    </row>
    <row r="16" spans="1:34" x14ac:dyDescent="0.2">
      <c r="A16" s="3" t="s">
        <v>15</v>
      </c>
      <c r="B16" s="3">
        <v>0</v>
      </c>
      <c r="C16">
        <v>1.9111664207569015</v>
      </c>
      <c r="D16">
        <v>1.8612433698203752</v>
      </c>
      <c r="E16">
        <v>2.6714462670320183</v>
      </c>
      <c r="F16">
        <v>1.1549578007293559E-4</v>
      </c>
      <c r="G16">
        <v>2.8873945018233897E-5</v>
      </c>
      <c r="H16">
        <v>0.97230122454400825</v>
      </c>
      <c r="I16">
        <v>8.3734440552878293E-4</v>
      </c>
      <c r="J16">
        <v>3.7536128523704064E-3</v>
      </c>
      <c r="K16">
        <v>0.20237748063280137</v>
      </c>
      <c r="L16">
        <v>0.46677619516476915</v>
      </c>
      <c r="M16">
        <v>9.9788353983016359E-2</v>
      </c>
      <c r="N16">
        <v>0.97432240069528464</v>
      </c>
      <c r="O16">
        <v>0.29812348231326496</v>
      </c>
      <c r="P16">
        <v>0.63854729407824262</v>
      </c>
      <c r="Q16">
        <v>0.45574634816780379</v>
      </c>
      <c r="R16">
        <v>4.1867220276439153E-3</v>
      </c>
      <c r="S16">
        <v>0.36326310227440062</v>
      </c>
      <c r="T16">
        <v>2.5233229290884784</v>
      </c>
      <c r="U16">
        <v>0.19862386778043095</v>
      </c>
      <c r="V16">
        <v>0.11512041878769853</v>
      </c>
      <c r="W16">
        <v>5.6728062298423767</v>
      </c>
      <c r="X16">
        <v>1.7847851634120921</v>
      </c>
      <c r="Y16">
        <v>7.9101327335252494</v>
      </c>
      <c r="Z16">
        <v>43.357548948555291</v>
      </c>
      <c r="AA16">
        <v>2.1219462193900092</v>
      </c>
      <c r="AB16">
        <v>0.81695940034590986</v>
      </c>
      <c r="AC16">
        <v>2.4889340605717618E-2</v>
      </c>
      <c r="AD16">
        <v>2.344881948875793</v>
      </c>
      <c r="AE16">
        <v>20.170356275607581</v>
      </c>
      <c r="AF16">
        <v>1.7471624130533332</v>
      </c>
      <c r="AG16">
        <v>4.7844126895213564E-2</v>
      </c>
      <c r="AH16">
        <v>0.23959599576130489</v>
      </c>
    </row>
    <row r="17" spans="1:34" x14ac:dyDescent="0.2">
      <c r="A17" s="3" t="s">
        <v>16</v>
      </c>
      <c r="B17" s="3">
        <v>0</v>
      </c>
      <c r="C17">
        <v>0.4190509219120282</v>
      </c>
      <c r="D17">
        <v>3.7982940705326693E-2</v>
      </c>
      <c r="E17">
        <v>0.91943487989959305</v>
      </c>
      <c r="F17">
        <v>4.1285805114485538E-4</v>
      </c>
      <c r="G17">
        <v>0</v>
      </c>
      <c r="H17">
        <v>0.11601311237170436</v>
      </c>
      <c r="I17">
        <v>8.2571610228971077E-4</v>
      </c>
      <c r="J17">
        <v>8.2571610228971077E-4</v>
      </c>
      <c r="K17">
        <v>5.2284343596984488</v>
      </c>
      <c r="L17">
        <v>3.1108854153764853</v>
      </c>
      <c r="M17">
        <v>8.0507319973246796E-2</v>
      </c>
      <c r="N17">
        <v>0.99292361300337717</v>
      </c>
      <c r="O17">
        <v>0.12385741534345661</v>
      </c>
      <c r="P17">
        <v>0.27000916544873538</v>
      </c>
      <c r="Q17">
        <v>0.33152501506931886</v>
      </c>
      <c r="R17">
        <v>0.61102991569438592</v>
      </c>
      <c r="S17">
        <v>1.230316992411669</v>
      </c>
      <c r="T17">
        <v>0.47272246856085937</v>
      </c>
      <c r="U17">
        <v>0.30221209343803412</v>
      </c>
      <c r="V17">
        <v>2.1233289570379914</v>
      </c>
      <c r="W17">
        <v>6.1515849620583457E-2</v>
      </c>
      <c r="X17">
        <v>3.7157224603036987E-3</v>
      </c>
      <c r="Y17">
        <v>4.2627593780706317</v>
      </c>
      <c r="Z17">
        <v>65.494562659466425</v>
      </c>
      <c r="AA17">
        <v>0.70516155135541292</v>
      </c>
      <c r="AB17">
        <v>0.88186479724541111</v>
      </c>
      <c r="AC17">
        <v>5.9864417416004026E-2</v>
      </c>
      <c r="AD17">
        <v>6.9364281172847155</v>
      </c>
      <c r="AE17">
        <v>4.3420281238904446</v>
      </c>
      <c r="AF17">
        <v>0.68947294541190851</v>
      </c>
      <c r="AG17">
        <v>0.13954602128696111</v>
      </c>
      <c r="AH17">
        <v>5.0781540290817211E-2</v>
      </c>
    </row>
    <row r="18" spans="1:34" x14ac:dyDescent="0.2">
      <c r="A18"/>
      <c r="B18"/>
    </row>
    <row r="19" spans="1:34" x14ac:dyDescent="0.2">
      <c r="A19"/>
      <c r="B19"/>
    </row>
    <row r="20" spans="1:34" x14ac:dyDescent="0.2">
      <c r="A20"/>
      <c r="B20"/>
    </row>
    <row r="21" spans="1:34" x14ac:dyDescent="0.2">
      <c r="A21"/>
      <c r="B21"/>
    </row>
    <row r="22" spans="1:34" x14ac:dyDescent="0.2">
      <c r="A22"/>
      <c r="B22"/>
    </row>
    <row r="23" spans="1:34" x14ac:dyDescent="0.2">
      <c r="A23"/>
      <c r="B23"/>
    </row>
    <row r="24" spans="1:34" x14ac:dyDescent="0.2">
      <c r="A24"/>
      <c r="B24"/>
    </row>
    <row r="25" spans="1:34" x14ac:dyDescent="0.2">
      <c r="A25"/>
      <c r="B25"/>
    </row>
    <row r="26" spans="1:34" x14ac:dyDescent="0.2">
      <c r="A26"/>
      <c r="B26"/>
    </row>
    <row r="27" spans="1:34" x14ac:dyDescent="0.2">
      <c r="A27"/>
      <c r="B27"/>
    </row>
    <row r="28" spans="1:34" x14ac:dyDescent="0.2">
      <c r="A28"/>
      <c r="B28"/>
    </row>
    <row r="29" spans="1:34" x14ac:dyDescent="0.2">
      <c r="A29"/>
      <c r="B29"/>
    </row>
    <row r="30" spans="1:34" x14ac:dyDescent="0.2">
      <c r="A30"/>
      <c r="B30"/>
    </row>
    <row r="31" spans="1:34" x14ac:dyDescent="0.2">
      <c r="A31"/>
      <c r="B31"/>
    </row>
    <row r="32" spans="1:34" x14ac:dyDescent="0.2">
      <c r="A32"/>
      <c r="B32"/>
    </row>
    <row r="33" spans="1:2" x14ac:dyDescent="0.2">
      <c r="A33"/>
      <c r="B33"/>
    </row>
    <row r="34" spans="1:2" x14ac:dyDescent="0.2">
      <c r="A34"/>
      <c r="B34"/>
    </row>
    <row r="35" spans="1:2" x14ac:dyDescent="0.2">
      <c r="A35"/>
      <c r="B35"/>
    </row>
    <row r="36" spans="1:2" x14ac:dyDescent="0.2">
      <c r="A36"/>
      <c r="B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s</vt:lpstr>
      <vt:lpstr>percentage</vt:lpstr>
      <vt:lpstr>transposed_Percent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n van der Meer</cp:lastModifiedBy>
  <dcterms:created xsi:type="dcterms:W3CDTF">2019-08-06T13:30:59Z</dcterms:created>
  <dcterms:modified xsi:type="dcterms:W3CDTF">2020-06-21T10:47:43Z</dcterms:modified>
</cp:coreProperties>
</file>